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jin-on/Projects/MGMT and PGAP3/"/>
    </mc:Choice>
  </mc:AlternateContent>
  <xr:revisionPtr revIDLastSave="0" documentId="13_ncr:1_{73397AA5-847C-F345-A29A-B49A3C045835}" xr6:coauthVersionLast="45" xr6:coauthVersionMax="45" xr10:uidLastSave="{00000000-0000-0000-0000-000000000000}"/>
  <bookViews>
    <workbookView xWindow="0" yWindow="460" windowWidth="33600" windowHeight="20540" xr2:uid="{75E4888B-1DAD-AA4E-904D-61F98421B59C}"/>
  </bookViews>
  <sheets>
    <sheet name="Supplementary Table 1A" sheetId="5" r:id="rId1"/>
    <sheet name="Supplementary Table 1B" sheetId="3" r:id="rId2"/>
    <sheet name="Supplementary Table 2A" sheetId="6" r:id="rId3"/>
    <sheet name="Supplementary Table 2B" sheetId="7" r:id="rId4"/>
    <sheet name="Supplementary Table 3A" sheetId="8" r:id="rId5"/>
    <sheet name="Supplementary Table 3B" sheetId="9" r:id="rId6"/>
    <sheet name="Supplementary Table 4A" sheetId="10" r:id="rId7"/>
    <sheet name="Supplementary Table 4B" sheetId="11"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65" i="5" l="1"/>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 r="E2" i="5"/>
</calcChain>
</file>

<file path=xl/sharedStrings.xml><?xml version="1.0" encoding="utf-8"?>
<sst xmlns="http://schemas.openxmlformats.org/spreadsheetml/2006/main" count="1983" uniqueCount="483">
  <si>
    <t>p-value (logrank)</t>
  </si>
  <si>
    <t>chi2 (logrank)</t>
  </si>
  <si>
    <t>sex</t>
  </si>
  <si>
    <t>female</t>
  </si>
  <si>
    <t>male</t>
  </si>
  <si>
    <t>asa</t>
  </si>
  <si>
    <t>variable</t>
  </si>
  <si>
    <t>n</t>
  </si>
  <si>
    <t>percentage</t>
  </si>
  <si>
    <t>standard error</t>
  </si>
  <si>
    <t>id</t>
  </si>
  <si>
    <t>.</t>
  </si>
  <si>
    <t>incalc.</t>
  </si>
  <si>
    <t>diagnosis</t>
  </si>
  <si>
    <t>second primary</t>
  </si>
  <si>
    <t>no</t>
  </si>
  <si>
    <t>yes</t>
  </si>
  <si>
    <t>gej type 1</t>
  </si>
  <si>
    <t>gej type 2</t>
  </si>
  <si>
    <t>gej type 3</t>
  </si>
  <si>
    <t>gastric cancer</t>
  </si>
  <si>
    <t>G1</t>
  </si>
  <si>
    <t>G2</t>
  </si>
  <si>
    <t>G3</t>
  </si>
  <si>
    <t>median os</t>
  </si>
  <si>
    <t>intestinal</t>
  </si>
  <si>
    <t>diffuse</t>
  </si>
  <si>
    <t>mixed type</t>
  </si>
  <si>
    <t>unknown / non applicable</t>
  </si>
  <si>
    <t>cT</t>
  </si>
  <si>
    <t>cN</t>
  </si>
  <si>
    <t>+</t>
  </si>
  <si>
    <t>cM</t>
  </si>
  <si>
    <t>neoadjuvant therapy</t>
  </si>
  <si>
    <t>operation type</t>
  </si>
  <si>
    <t>distal gastrectomy</t>
  </si>
  <si>
    <t>total gastrectomy</t>
  </si>
  <si>
    <t>abdominothoracic esophagectomy</t>
  </si>
  <si>
    <t>other</t>
  </si>
  <si>
    <t>surgical complication</t>
  </si>
  <si>
    <t>postoperative complication</t>
  </si>
  <si>
    <t>clavien dindo</t>
  </si>
  <si>
    <t>pT</t>
  </si>
  <si>
    <t>1a</t>
  </si>
  <si>
    <t>1b</t>
  </si>
  <si>
    <t>4b</t>
  </si>
  <si>
    <t>4a</t>
  </si>
  <si>
    <t>0 / in situ</t>
  </si>
  <si>
    <t>pN</t>
  </si>
  <si>
    <t>3a / 3b</t>
  </si>
  <si>
    <t>pM</t>
  </si>
  <si>
    <t>r status</t>
  </si>
  <si>
    <t>1 / 2 / X</t>
  </si>
  <si>
    <t>transhiatal esophagectomy</t>
  </si>
  <si>
    <t>age at diagnosis</t>
  </si>
  <si>
    <t>height</t>
  </si>
  <si>
    <t>weight</t>
  </si>
  <si>
    <t>kg</t>
  </si>
  <si>
    <t>m</t>
  </si>
  <si>
    <t>yrs</t>
  </si>
  <si>
    <t>bmi</t>
  </si>
  <si>
    <t>kg/m2</t>
  </si>
  <si>
    <t>coefficient</t>
  </si>
  <si>
    <t>value / dimension</t>
  </si>
  <si>
    <t>95% confidence interval</t>
  </si>
  <si>
    <t>-0.016 - 0.020</t>
  </si>
  <si>
    <t>-2.209 - 2.103</t>
  </si>
  <si>
    <t>-0.008 - 0.017</t>
  </si>
  <si>
    <t>-0.019 - 0.069</t>
  </si>
  <si>
    <t>grading (preoperative)</t>
  </si>
  <si>
    <t>lauren type (preoperative)</t>
  </si>
  <si>
    <t>&lt;0.0001</t>
  </si>
  <si>
    <t>signet ring (preoperative)</t>
  </si>
  <si>
    <t>[25]</t>
  </si>
  <si>
    <t>EAC and BE</t>
  </si>
  <si>
    <t>imputed</t>
  </si>
  <si>
    <t>TMOD1</t>
  </si>
  <si>
    <t>rs7852462</t>
  </si>
  <si>
    <t>[36]</t>
  </si>
  <si>
    <t>GC and EAC</t>
  </si>
  <si>
    <t>PLCE1</t>
  </si>
  <si>
    <t>rs3765524</t>
  </si>
  <si>
    <t>[10]</t>
  </si>
  <si>
    <t>GERD and BE</t>
  </si>
  <si>
    <t>NA</t>
  </si>
  <si>
    <t>genotyped</t>
  </si>
  <si>
    <t>IL-2</t>
  </si>
  <si>
    <t>rs16944</t>
  </si>
  <si>
    <t>[8]</t>
  </si>
  <si>
    <t>EAC</t>
  </si>
  <si>
    <t>TIMP3</t>
  </si>
  <si>
    <t>rs1962223</t>
  </si>
  <si>
    <t>IL-3</t>
  </si>
  <si>
    <t>rs1143634</t>
  </si>
  <si>
    <t>[30]</t>
  </si>
  <si>
    <t>GC</t>
  </si>
  <si>
    <t>INSR</t>
  </si>
  <si>
    <t>rs1051690</t>
  </si>
  <si>
    <t>[19]</t>
  </si>
  <si>
    <t>EED</t>
  </si>
  <si>
    <t>rs10898459</t>
  </si>
  <si>
    <t>rs715572</t>
  </si>
  <si>
    <t>[35]</t>
  </si>
  <si>
    <t>IL8</t>
  </si>
  <si>
    <t>rs4073</t>
  </si>
  <si>
    <t>HTR3C and ABCC5</t>
  </si>
  <si>
    <t>rs9823696</t>
  </si>
  <si>
    <t>[31]</t>
  </si>
  <si>
    <t>miR-27a</t>
  </si>
  <si>
    <t>rs895819</t>
  </si>
  <si>
    <t>[16]</t>
  </si>
  <si>
    <t>BE</t>
  </si>
  <si>
    <t xml:space="preserve">TBX5 </t>
  </si>
  <si>
    <t>rs2771108</t>
  </si>
  <si>
    <t>SATB2</t>
  </si>
  <si>
    <t>rs139606545</t>
  </si>
  <si>
    <t>[15]</t>
  </si>
  <si>
    <t>AKT1</t>
  </si>
  <si>
    <t>rs2498804</t>
  </si>
  <si>
    <t>[9]</t>
  </si>
  <si>
    <t>mTOR</t>
  </si>
  <si>
    <t>rs2295080</t>
  </si>
  <si>
    <t>CFTR</t>
  </si>
  <si>
    <t>rs17451754</t>
  </si>
  <si>
    <t>[33]</t>
  </si>
  <si>
    <t>BARX1</t>
  </si>
  <si>
    <t>rs11789015</t>
  </si>
  <si>
    <t>rs1920562</t>
  </si>
  <si>
    <t>GC (non-cardia)</t>
  </si>
  <si>
    <t>PPP1CA</t>
  </si>
  <si>
    <t>rs1790733</t>
  </si>
  <si>
    <t>[11]</t>
  </si>
  <si>
    <t>MUC1</t>
  </si>
  <si>
    <t>rs4072037</t>
  </si>
  <si>
    <t>IL-1</t>
  </si>
  <si>
    <t>rs1800587</t>
  </si>
  <si>
    <t>[28]</t>
  </si>
  <si>
    <t>MDM4</t>
  </si>
  <si>
    <t>rs1380576</t>
  </si>
  <si>
    <t>[4]</t>
  </si>
  <si>
    <t>EZH2</t>
  </si>
  <si>
    <t>rs2072407</t>
  </si>
  <si>
    <t>rs734004</t>
  </si>
  <si>
    <t>[29]</t>
  </si>
  <si>
    <t>rs2072408</t>
  </si>
  <si>
    <t>[3]</t>
  </si>
  <si>
    <t xml:space="preserve">TGFB1 </t>
  </si>
  <si>
    <t>rs1800469</t>
  </si>
  <si>
    <t>FOXF1</t>
  </si>
  <si>
    <t>rs3111601</t>
  </si>
  <si>
    <t>[11] [32] [38] [39]</t>
  </si>
  <si>
    <t>24069371, 20729852, 21689432</t>
  </si>
  <si>
    <t>rs2274223</t>
  </si>
  <si>
    <t>rs5754312</t>
  </si>
  <si>
    <t>rs1800471</t>
  </si>
  <si>
    <t>rs6464926</t>
  </si>
  <si>
    <t>[6]</t>
  </si>
  <si>
    <t>BE only</t>
  </si>
  <si>
    <t xml:space="preserve">MHC </t>
  </si>
  <si>
    <t>rs9257809</t>
  </si>
  <si>
    <t>[20]</t>
  </si>
  <si>
    <t>RANK</t>
  </si>
  <si>
    <t>rs1805034</t>
  </si>
  <si>
    <t>rs130274</t>
  </si>
  <si>
    <t>[27]</t>
  </si>
  <si>
    <t>TCF7L2</t>
  </si>
  <si>
    <t>rs7903146</t>
  </si>
  <si>
    <t>VEGF</t>
  </si>
  <si>
    <t>rs3025039</t>
  </si>
  <si>
    <t xml:space="preserve">ALDH1A2 </t>
  </si>
  <si>
    <t>rs3784262</t>
  </si>
  <si>
    <t>rs12670401</t>
  </si>
  <si>
    <t>[24]</t>
  </si>
  <si>
    <t>GC (cardia)</t>
  </si>
  <si>
    <t>XPG</t>
  </si>
  <si>
    <t>rs751402</t>
  </si>
  <si>
    <t>[13]</t>
  </si>
  <si>
    <t>STARD3</t>
  </si>
  <si>
    <t>rs1877031</t>
  </si>
  <si>
    <t>rs11869286</t>
  </si>
  <si>
    <t>rs881844</t>
  </si>
  <si>
    <t>[34]</t>
  </si>
  <si>
    <t>gastric NET</t>
  </si>
  <si>
    <t>VEGFR2</t>
  </si>
  <si>
    <t>rs2305948</t>
  </si>
  <si>
    <t>rs833061</t>
  </si>
  <si>
    <t xml:space="preserve">FOXP1 </t>
  </si>
  <si>
    <t>rs2687201</t>
  </si>
  <si>
    <t>[2]</t>
  </si>
  <si>
    <t>VEGFA</t>
  </si>
  <si>
    <t>rs2010963</t>
  </si>
  <si>
    <t>rs1800470</t>
  </si>
  <si>
    <t>[5]</t>
  </si>
  <si>
    <t xml:space="preserve">LTA </t>
  </si>
  <si>
    <t>rs909253</t>
  </si>
  <si>
    <t>[14]</t>
  </si>
  <si>
    <t>IL1A</t>
  </si>
  <si>
    <t>rs17042407</t>
  </si>
  <si>
    <t>[26]</t>
  </si>
  <si>
    <t>hOGG1</t>
  </si>
  <si>
    <t>rs125701</t>
  </si>
  <si>
    <t>[23]</t>
  </si>
  <si>
    <t>CDKN1A</t>
  </si>
  <si>
    <t>rs1059234</t>
  </si>
  <si>
    <t xml:space="preserve">FOXF1 </t>
  </si>
  <si>
    <t>rs9936833</t>
  </si>
  <si>
    <t>OPG</t>
  </si>
  <si>
    <t>rs3102735</t>
  </si>
  <si>
    <t>[22]</t>
  </si>
  <si>
    <t>rs2494752</t>
  </si>
  <si>
    <t>DNase 1 hypersensitive cluster</t>
  </si>
  <si>
    <t>rs1979654</t>
  </si>
  <si>
    <t>[12]</t>
  </si>
  <si>
    <t xml:space="preserve">DNase 1 hypersensitive site </t>
  </si>
  <si>
    <t>rs7626449†</t>
  </si>
  <si>
    <t>[18|</t>
  </si>
  <si>
    <t>NFKB1</t>
  </si>
  <si>
    <t>rs4648068†</t>
  </si>
  <si>
    <t xml:space="preserve">GDF7 </t>
  </si>
  <si>
    <t>rs3072†</t>
  </si>
  <si>
    <t>[21]</t>
  </si>
  <si>
    <t>TBX5</t>
  </si>
  <si>
    <t>rs2701108†</t>
  </si>
  <si>
    <t>CRTC1</t>
  </si>
  <si>
    <t>rs10419226†</t>
  </si>
  <si>
    <t>[17]</t>
  </si>
  <si>
    <t>miR-107</t>
  </si>
  <si>
    <t>rs2296616†</t>
  </si>
  <si>
    <t>[7] [37] [39]</t>
  </si>
  <si>
    <t>31983162, 18488030</t>
  </si>
  <si>
    <t>GC (diffuse type)</t>
  </si>
  <si>
    <t>PSCA</t>
  </si>
  <si>
    <t>rs2976392†</t>
  </si>
  <si>
    <t>LINC00208 and BLK</t>
  </si>
  <si>
    <t>rs2898290*</t>
  </si>
  <si>
    <t>rs1870377*</t>
  </si>
  <si>
    <t>rs10423674*</t>
  </si>
  <si>
    <t>ASH1L</t>
  </si>
  <si>
    <t>rs12724079*</t>
  </si>
  <si>
    <t>rs9972882*</t>
  </si>
  <si>
    <t>[1]</t>
  </si>
  <si>
    <t>MGMT</t>
  </si>
  <si>
    <t>rs12268840*</t>
  </si>
  <si>
    <t>Reference (suppl. list)</t>
  </si>
  <si>
    <t>Reference (PMID)</t>
  </si>
  <si>
    <t>Reported Association</t>
  </si>
  <si>
    <t>INFO score</t>
  </si>
  <si>
    <t>Source</t>
  </si>
  <si>
    <t>Chromosome</t>
  </si>
  <si>
    <t>associated gene</t>
  </si>
  <si>
    <t>SNP</t>
  </si>
  <si>
    <r>
      <rPr>
        <u/>
        <sz val="12"/>
        <color theme="1"/>
        <rFont val="Calibri (Body)"/>
      </rPr>
      <t>Supplementary Table 1B:</t>
    </r>
    <r>
      <rPr>
        <sz val="12"/>
        <color theme="1"/>
        <rFont val="Calibri"/>
        <family val="2"/>
        <scheme val="minor"/>
      </rPr>
      <t xml:space="preserve"> Univariate survival analysis for all clinical and histopathological parameters, only continuous variables (p-values according to logrank test).</t>
    </r>
  </si>
  <si>
    <r>
      <rPr>
        <u/>
        <sz val="12"/>
        <color theme="1"/>
        <rFont val="Calibri (Body)"/>
      </rPr>
      <t>Supplementary Table 2A:</t>
    </r>
    <r>
      <rPr>
        <sz val="12"/>
        <color theme="1"/>
        <rFont val="Calibri"/>
        <family val="2"/>
        <scheme val="minor"/>
      </rPr>
      <t xml:space="preserve"> Literature based SNPs and corresponding literature references (p-values according to logrank test). * = p-value &lt; 0.05, † = p-value &lt; 0.2.</t>
    </r>
  </si>
  <si>
    <t>S. Mocellin, D. Verdi, K. A. Pooley, and D. Nitti, “Genetic variation and gastric cancer risk: A field synopsis and meta-analysis,” Gut, vol. 64, no. 8, pp. 1209–1219, Aug. 2015.</t>
  </si>
  <si>
    <t>[39]</t>
  </si>
  <si>
    <t>C. C. Abnet et al., “A shared susceptibility locus in PLCE1 at 10q23 for gastric adenocarcinoma and esophageal squamous cell carcinoma,” Nature Genetics, vol. 42, no. 9. pp. 764–768, 2010.</t>
  </si>
  <si>
    <t>[38]</t>
  </si>
  <si>
    <t>R. N. Dantas, A. M. de Souza, S. S. T. Herrero, P. Kassab, C. A. Malheiros, and E. M. Lima, “Association between PSCA, TNF-a, PARP1 and TP53 gene polymorphisms and gastric cancer susceptibility in the Brazilian population,” Asian Pacific J. Cancer Prev., vol. 21, no. 1, pp. 43–48, Jan. 2020.</t>
  </si>
  <si>
    <t>[37]</t>
  </si>
  <si>
    <t>P. Liang et al., “PLCE1 Polymorphisms and Risk of Esophageal and Gastric Cancer in a Northwestern Chinese Population,” Biomed Res. Int., vol. 2019, 2019.</t>
  </si>
  <si>
    <t>P. Gonzalez-Hormazabal et al., “IL-8-251T&gt;A (rs4073) polymorphism is associated with prognosis in gastric cancer patients,” Anticancer Res., vol. 38, no. 10, pp. 5703–5708, Oct. 2018.</t>
  </si>
  <si>
    <t>R. Berardi et al., “Impact of vascular endothelial growth factor (VEGF) and vascular endothelial growth factor receptor (VEGFR) single nucleotide polymorphisms on outcome in gastroenteropancreatic neuroendocrine neoplasms,” PLoS One, vol. 13, no. 5, May 2018.</t>
  </si>
  <si>
    <t>J. Zhang, J. Chen, T. Ma, H. Guo, and B. Yang, “Genetic variants of FOXP1 and FOXF1 are associated with the susceptibility of oesophageal adenocarcinoma in Chinese population,” J. Genet., vol. 97, no. 1, pp. 213–218, Mar. 2018.</t>
  </si>
  <si>
    <t>H. Ma, L. E. Wang, Z. Liu, E. M. Sturgis, and Q. Wei, “Association between novel PLCE1 variants identified in published esophageal cancer genome-wide association studies and risk of squamous cell carcinoma of the head and neck,” BMC Cancer, vol. 11, Jun. 2011.</t>
  </si>
  <si>
    <t>[32]</t>
  </si>
  <si>
    <t>I. Rogoveanu, F. Burada, M. G. Cucu, C. C. Vere, M. Ioana, and R. A. Cîmpeanu, “Association of microRNA polymorphisms with the risk of gastric cancer in a Romanian population,” J. Gastrointest. Liver Dis., vol. 26, no. 3, pp. 231–238, Sep. 2017.</t>
  </si>
  <si>
    <t>V. Petkevicius et al., “Polymorphisms of microRNA target genes IL12B, INSR, CCND1 and IL10 in gastric cancer,” World J. Gastroenterol., vol. 23, no. 19, pp. 3480–3487, May 2017.</t>
  </si>
  <si>
    <t>B. Sun, Y. Lin, X. Wang, F. Lan, Y. Yu, and Q. Huang, “Single nucleotide polymorphism of the enhancer of zeste homolog 2 gene rs2072408 is associated with lymph node metastasis and depth of primary tumor invasion in gastric cancer,” Clin. Lab., vol. 62, no. 11, pp. 2099–2105, 2016.</t>
  </si>
  <si>
    <t>M. Y. Wang et al., “MDM4 genetic variants and risk of gastric cancer in an eastern chinese population,” Oncotarget, vol. 8, no. 12, pp. 19547–19555, 2017.</t>
  </si>
  <si>
    <t>K. Torres, L. Labrador, E. Valderrama, and M. A. Chiurillo, “TCF7L2 rs7903146 polymorphism is associated with gastric cancer: A case-control study in the Venezuelan population,” World J. Gastroenterol., vol. 22, no. 28, pp. 6520–6526, Jul. 2016.</t>
  </si>
  <si>
    <t>J. Lu et al., “The association analysis of hOGG1 genetic variants and gastric cancer risk in a Chinese population,” Oncotarget, vol. 7, no. 40, pp. 66061–66068, 2016.</t>
  </si>
  <si>
    <t>P. Gharahkhani et al., “Genome-wide association studies in oesophageal adenocarcinoma and Barrett’s oesophagus: a large-scale meta-analysis,” Lancet Oncol., vol. 17, no. 10, pp. 1363–1373, 2016.</t>
  </si>
  <si>
    <t>R. M. Zhou et al., “XPG Gene Polymorphisms and the Risk of Gastric Cardia Adenocarcinoma,” Genet. Test. Mol. Biomarkers, vol. 20, no. 8, pp. 432–437, Aug. 2016.</t>
  </si>
  <si>
    <t>X. Nie et al., “SNP rs1059234 in CDKN1A Gene Correlates with Prognosis in Resected Gastric Adenocarcinoma,” Clin. Lab., vol. 62, no. 3, pp. 409–416, 2016.</t>
  </si>
  <si>
    <t>M. Y. Wang et al., “A Functional Polymorphism (rs2494752) in the AKT1 Promoter Region and Gastric Adenocarcinoma Risk in an Eastern Chinese Population,” Sci. Rep., vol. 6, Jan. 2016.</t>
  </si>
  <si>
    <t>J. Becker et al., “The Barrett-associated variants at GDF7 and TBX5 also increase esophageal adenocarcinoma risk,” Cancer Med., vol. 5, no. 5, pp. 888–891, 2016.</t>
  </si>
  <si>
    <t>W. B. Zhang et al., “RANK rs1805034 T&gt;C Polymorphism Is Associated with Susceptibility to Gastric Cardia Adenocarcinoma in a Chinese Population,” Oncol. Res. Treat., vol. 38, no. 10, pp. 503–510, Oct. 2015.</t>
  </si>
  <si>
    <t>H. Sung et al., “Common genetic variants in epigenetic machinery genes and risk of upper gastrointestinal cancers,” Int. J. Epidemiol., vol. 44, no. 4, pp. 1341–1352, Aug. 2015.</t>
  </si>
  <si>
    <t>Y. Chen et al., “The NFKB1 polymorphism (rs4648068) is associated with the cell proliferation and motility in gastric cancer,” BMC Gastroenterol., vol. 15, no. 1, Feb. 2015.</t>
  </si>
  <si>
    <t>[18]</t>
  </si>
  <si>
    <t>S. Wang et al., “A common genetic variation in the promoter of miR-107 is associated with gastric adenocarcinoma susceptibility and survival,” Mutat. Res. - Fundam. Mol. Mech. Mutagen., vol. 769, pp. 35–41, 2014.</t>
  </si>
  <si>
    <t>C. Palles et al., “Polymorphisms near TBX5 and GDF7 are associated with increased risk for Barrett’s esophagus,” Gastroenterology, vol. 148, no. 2, pp. 367–378, Feb. 2015.</t>
  </si>
  <si>
    <t>X. Wang et al., “A GG allele of 3′-side AKT1 SNP is associated with decreased AKT1 activation and better prognosis of gastric cancer,” J. Cancer Res. Clin. Oncol., vol. 140, no. 8, pp. 1399–1411, 2014.</t>
  </si>
  <si>
    <t>C. Durães et al., “Genetic variants in the IL1A gene region contribute to intestinal-type gastric carcinoma susceptibility in European populations,” Int. J. Cancer, vol. 135, no. 6, pp. 1343–1355, Sep. 2014.</t>
  </si>
  <si>
    <t>Y. Qiu et al., “Association analysis of ERBB2 amplicon genetic polymorphisms and STARD3 expression with risk of gastric cancer in the chinese population,” Gene, vol. 535, no. 2, pp. 225–232, Feb. 2014.</t>
  </si>
  <si>
    <t>D. M. Levine et al., “A genome-wide association study identifies new susceptibility loci for esophageal adenocarcinoma and Barrett’s esophagus,” Nat. Genet., vol. 45, no. 12, pp. 1487–1493, Dec. 2013.</t>
  </si>
  <si>
    <t>M. Li et al., “Helicobacter pylori Infection Synergizes with Three Inflammation-Related Genetic Variants in the GWASs to Increase Risk of Gastric Cancer in a Chinese Population,” PLoS One, vol. 8, no. 9, Sep. 2013.</t>
  </si>
  <si>
    <t>L. Izakovicova Holla et al., “Haplotypes of the IL-1 gene cluster are associated with gastroesophageal reflux disease and Barrett’s esophagus,” Hum. Immunol., vol. 74, no. 9, pp. 1161–1169, Sep. 2013.</t>
  </si>
  <si>
    <t>M. Xu et al., “A Polymorphism (rs2295080) in mTOR Promoter Region and Its Association with Gastric Cancer in a Chinese Population,” PLoS One, vol. 8, no. 3, Mar. 2013.</t>
  </si>
  <si>
    <t>M. Bashash et al., “Genetic Polymorphisms at TIMP3 Are Associated with Survival of Adenocarcinoma of the Gastroesophageal Junction,” PLoS One, vol. 8, no. 3, Mar. 2013.</t>
  </si>
  <si>
    <t>H. Sakamoto et al., “Genetic variation in PSCA is associated with susceptibility to diffuse-type gastric cancer,” Nat. Genet., vol. 40, no. 6, pp. 730–740, Jun. 2008.</t>
  </si>
  <si>
    <t>[7]</t>
  </si>
  <si>
    <t>Z. Su et al., “Common variants at the MHC locus and at chromosome 16q24.1 predispose to Barrett’s esophagus,” Nat. Genet., vol. 44, no. 10, pp. 1131–1136, Oct. 2012.</t>
  </si>
  <si>
    <t>R. Lu, X. Dou, X. Gao, J. Zhang, J. Ni, and L. Guo, “A functional polymorphism of lymphotoxin-alpha (LTA) gene rs909253 is associated with gastric cancer risk in an Asian population,” Cancer Epidemiol., vol. 36, no. 6, Dec. 2012.</t>
  </si>
  <si>
    <t>Y. Zhou et al., “EZH2 genetic variants affect risk of gastric cancer in the Chinese Han population,” Mol. Carcinog., vol. 53, no. 8, pp. 589–597, 2014.</t>
  </si>
  <si>
    <t>X. Guan, H. Zhao, J. Niu, D. Tang, J. A. Ajani, and Q. Wei, “The VEGF -634G&gt;C promoter polymorphism is associated with risk of gastric cancer,” BMC Gastroenterol., vol. 9, p. 77, Oct. 2009.</t>
  </si>
  <si>
    <t>X. Guan, H. Zhao, J. Niu, D. Tan, J. A. Ajani, and Q. Wei, “Polymorphisms of TGFB1 and VEGF genes and survival of patients with gastric cancer,” J. Exp. Clin. Cancer Res., vol. 28, no. 1, 2009.</t>
  </si>
  <si>
    <t>J. Doecke et al., “Polymorphisms in MGMT and DNA repair genes and the risk of esophageal adenocarcinoma,” Int. J. Cancer, vol. 123, no. 1, pp. 174–180, Jul. 2008.</t>
  </si>
  <si>
    <r>
      <rPr>
        <u/>
        <sz val="12"/>
        <color theme="1"/>
        <rFont val="Calibri (Body)"/>
      </rPr>
      <t>Supplementary Table 2B:</t>
    </r>
    <r>
      <rPr>
        <sz val="12"/>
        <color theme="1"/>
        <rFont val="Calibri"/>
        <family val="2"/>
        <scheme val="minor"/>
      </rPr>
      <t xml:space="preserve"> References for Supplementary Table 2A.</t>
    </r>
  </si>
  <si>
    <t>gastric (diffuse, linitis plastica)</t>
  </si>
  <si>
    <t>localization</t>
  </si>
  <si>
    <t>gastric (antrum)</t>
  </si>
  <si>
    <t>gastric (body)</t>
  </si>
  <si>
    <t>gej types 2 and 3, gastric (fundus)</t>
  </si>
  <si>
    <t>distal esophagus, gej type 1</t>
  </si>
  <si>
    <t>p-value</t>
  </si>
  <si>
    <t>TT</t>
  </si>
  <si>
    <t>TC</t>
  </si>
  <si>
    <t>CC</t>
  </si>
  <si>
    <t>AC</t>
  </si>
  <si>
    <t>AA</t>
  </si>
  <si>
    <t>rs12268840 (n)</t>
  </si>
  <si>
    <t>rs9972882 (n)</t>
  </si>
  <si>
    <t>rs12268840 (mean)</t>
  </si>
  <si>
    <t>rs9972882 (mean)</t>
  </si>
  <si>
    <t>rs12268840</t>
  </si>
  <si>
    <t>chr10_129527035_C_T_b38</t>
  </si>
  <si>
    <t>ENSG00000237489.3</t>
  </si>
  <si>
    <t>LINC00959</t>
  </si>
  <si>
    <t>ENSG00000275005.1</t>
  </si>
  <si>
    <t>RP11-234G16.5</t>
  </si>
  <si>
    <t>ENSG00000108010.11</t>
  </si>
  <si>
    <t>GLRX3</t>
  </si>
  <si>
    <t>ENSG00000277218.1</t>
  </si>
  <si>
    <t>RP11-500G10.5</t>
  </si>
  <si>
    <t>ENSG00000283141.1</t>
  </si>
  <si>
    <t>RP11-109A6.5</t>
  </si>
  <si>
    <t>ENSG00000233122.2</t>
  </si>
  <si>
    <t>CTAGE7P</t>
  </si>
  <si>
    <t>ENSG00000108001.13</t>
  </si>
  <si>
    <t>EBF3</t>
  </si>
  <si>
    <t>ENSG00000170430.9</t>
  </si>
  <si>
    <t>T-statistic</t>
  </si>
  <si>
    <t>NES</t>
  </si>
  <si>
    <t>P-Value</t>
  </si>
  <si>
    <t>Variant Id</t>
  </si>
  <si>
    <t>Gencode Id</t>
  </si>
  <si>
    <t>Gene Symbol</t>
  </si>
  <si>
    <t>Stomach</t>
  </si>
  <si>
    <t>ENSG00000227374.1</t>
  </si>
  <si>
    <t>RP11-109A6.3</t>
  </si>
  <si>
    <t>Esophagus - Muscularis</t>
  </si>
  <si>
    <t>Esophagus - Mucosa</t>
  </si>
  <si>
    <t>Esophagus - Gastroesophageal Junction</t>
  </si>
  <si>
    <t>rs9972882</t>
  </si>
  <si>
    <t>chr17_39651445_A_C_b38</t>
  </si>
  <si>
    <t>ENSG00000131759.17</t>
  </si>
  <si>
    <t>RARA</t>
  </si>
  <si>
    <t>ENSG00000167258.13</t>
  </si>
  <si>
    <t>CDK12</t>
  </si>
  <si>
    <t>ENSG00000199293.1</t>
  </si>
  <si>
    <t>SNORA21</t>
  </si>
  <si>
    <t>ENSG00000279199.1</t>
  </si>
  <si>
    <t>RP11-749I16.3</t>
  </si>
  <si>
    <t>ENSG00000108352.11</t>
  </si>
  <si>
    <t>RAPGEFL1</t>
  </si>
  <si>
    <t>ENSG00000108349.16</t>
  </si>
  <si>
    <t>CASC3</t>
  </si>
  <si>
    <t>ENSG00000275665.1</t>
  </si>
  <si>
    <t>CTB-58E17.9</t>
  </si>
  <si>
    <t>ENSG00000263874.2</t>
  </si>
  <si>
    <t>LINC00672</t>
  </si>
  <si>
    <t>ENSG00000277972.1</t>
  </si>
  <si>
    <t>CISD3</t>
  </si>
  <si>
    <t>ENSG00000141753.6</t>
  </si>
  <si>
    <t>IGFBP4</t>
  </si>
  <si>
    <t>ENSG00000266208.1</t>
  </si>
  <si>
    <t>CTD-2267D19.3</t>
  </si>
  <si>
    <t>ENSG00000108342.12</t>
  </si>
  <si>
    <t>CSF3</t>
  </si>
  <si>
    <t>ENSG00000126368.5</t>
  </si>
  <si>
    <t>NR1D1</t>
  </si>
  <si>
    <t>ENSG00000278834.1</t>
  </si>
  <si>
    <t>RP11-458J1.1</t>
  </si>
  <si>
    <t>ENSG00000277258.4</t>
  </si>
  <si>
    <t>PCGF2</t>
  </si>
  <si>
    <t>ENSG00000141750.6</t>
  </si>
  <si>
    <t>STAC2</t>
  </si>
  <si>
    <t>ENSG00000273576.1</t>
  </si>
  <si>
    <t>RP11-390P24.1</t>
  </si>
  <si>
    <t>ENSG00000161381.13</t>
  </si>
  <si>
    <t>PLXDC1</t>
  </si>
  <si>
    <t>ENSG00000279806.1</t>
  </si>
  <si>
    <t>RP11-58O9.2</t>
  </si>
  <si>
    <t>ENSG00000265666.1</t>
  </si>
  <si>
    <t>RARA-AS1</t>
  </si>
  <si>
    <t>ENSG00000273559.4</t>
  </si>
  <si>
    <t>CWC25</t>
  </si>
  <si>
    <t>ENSG00000277969.1</t>
  </si>
  <si>
    <t>CTB-58E17.1</t>
  </si>
  <si>
    <t>ENSG00000278918.1</t>
  </si>
  <si>
    <t>CTD-2267D19.1</t>
  </si>
  <si>
    <t>ENSG00000126351.12</t>
  </si>
  <si>
    <t>THRA</t>
  </si>
  <si>
    <t>ENSG00000008838.19</t>
  </si>
  <si>
    <t>MED24</t>
  </si>
  <si>
    <t>ENSG00000067191.15</t>
  </si>
  <si>
    <t>CACNB1</t>
  </si>
  <si>
    <t>ENSG00000141738.13</t>
  </si>
  <si>
    <t>GRB7</t>
  </si>
  <si>
    <t>ENSG00000273604.1</t>
  </si>
  <si>
    <t>EPOP</t>
  </si>
  <si>
    <t>ENSG00000131746.12</t>
  </si>
  <si>
    <t>TNS4</t>
  </si>
  <si>
    <t>ENSG00000275023.4</t>
  </si>
  <si>
    <t>MLLT6</t>
  </si>
  <si>
    <t>ENSG00000263818.5</t>
  </si>
  <si>
    <t>CTD-2206N4.4</t>
  </si>
  <si>
    <t>ENSG00000125691.12</t>
  </si>
  <si>
    <t>RPL23</t>
  </si>
  <si>
    <t>ENSG00000276293.4</t>
  </si>
  <si>
    <t>PIP4K2B</t>
  </si>
  <si>
    <t>ENSG00000108344.14</t>
  </si>
  <si>
    <t>PSMD3</t>
  </si>
  <si>
    <t>ENSG00000275532.1</t>
  </si>
  <si>
    <t>CTB-58E17.3</t>
  </si>
  <si>
    <t>ENSG00000002834.17</t>
  </si>
  <si>
    <t>LASP1</t>
  </si>
  <si>
    <t>ENSG00000277791.4</t>
  </si>
  <si>
    <t>PSMB3</t>
  </si>
  <si>
    <t>ENSG00000277182.1</t>
  </si>
  <si>
    <t>CTB-58E17.5</t>
  </si>
  <si>
    <t>ENSG00000131771.13</t>
  </si>
  <si>
    <t>PPP1R1B</t>
  </si>
  <si>
    <t>ENSG00000161405.16</t>
  </si>
  <si>
    <t>IKZF3</t>
  </si>
  <si>
    <t>ENSG00000188895.11</t>
  </si>
  <si>
    <t>MSL1</t>
  </si>
  <si>
    <t>ENSG00000280177.1</t>
  </si>
  <si>
    <t>RP5-906A24.1</t>
  </si>
  <si>
    <t>ENSG00000172057.9</t>
  </si>
  <si>
    <t>ORMDL3</t>
  </si>
  <si>
    <t>ENSG00000141744.3</t>
  </si>
  <si>
    <t>PNMT</t>
  </si>
  <si>
    <t>ENSG00000266469.1</t>
  </si>
  <si>
    <t>CTB-131K11.1</t>
  </si>
  <si>
    <t>ENSG00000131747.14</t>
  </si>
  <si>
    <t>TOP2A</t>
  </si>
  <si>
    <t>ENSG00000171475.13</t>
  </si>
  <si>
    <t>WIPF2</t>
  </si>
  <si>
    <t>ENSG00000141741.11</t>
  </si>
  <si>
    <t>MIEN1</t>
  </si>
  <si>
    <t>ENSG00000264968.1</t>
  </si>
  <si>
    <t>RP11-387H17.4</t>
  </si>
  <si>
    <t>ENSG00000073584.18</t>
  </si>
  <si>
    <t>SMARCE1</t>
  </si>
  <si>
    <t>ENSG00000173991.5</t>
  </si>
  <si>
    <t>TCAP</t>
  </si>
  <si>
    <t>ENSG00000141736.13</t>
  </si>
  <si>
    <t>ERBB2</t>
  </si>
  <si>
    <t>ENSG00000266088.5</t>
  </si>
  <si>
    <t>RP5-1028K7.2</t>
  </si>
  <si>
    <t>ENSG00000252699.1</t>
  </si>
  <si>
    <t>ENSG00000125686.11</t>
  </si>
  <si>
    <t>MED1</t>
  </si>
  <si>
    <t>ENSG00000171532.4</t>
  </si>
  <si>
    <t>NEUROD2</t>
  </si>
  <si>
    <t>ENSG00000126353.3</t>
  </si>
  <si>
    <t>CCR7</t>
  </si>
  <si>
    <t>ENSG00000108298.9</t>
  </si>
  <si>
    <t>RPL19</t>
  </si>
  <si>
    <t>ENSG00000094804.9</t>
  </si>
  <si>
    <t>CDC6</t>
  </si>
  <si>
    <t>ENSG00000167914.11</t>
  </si>
  <si>
    <t>GSDMA</t>
  </si>
  <si>
    <t>ENSG00000108306.11</t>
  </si>
  <si>
    <t>FBXL20</t>
  </si>
  <si>
    <t>ENSG00000131748.15</t>
  </si>
  <si>
    <t>ENSG00000073605.18</t>
  </si>
  <si>
    <t>GSDMB</t>
  </si>
  <si>
    <t>ENSG00000161395.13</t>
  </si>
  <si>
    <t>PGAP3</t>
  </si>
  <si>
    <t>ENSG00000266588.1</t>
  </si>
  <si>
    <t>RP1-56K13.5</t>
  </si>
  <si>
    <t>ENSG00000238793.1</t>
  </si>
  <si>
    <t>SNORD124</t>
  </si>
  <si>
    <t>ENSG00000264655.1</t>
  </si>
  <si>
    <t>CTD-2267D19.4</t>
  </si>
  <si>
    <r>
      <rPr>
        <u/>
        <sz val="12"/>
        <color theme="1"/>
        <rFont val="Calibri"/>
        <family val="2"/>
        <scheme val="minor"/>
      </rPr>
      <t>Supplementary Table 3A</t>
    </r>
    <r>
      <rPr>
        <u/>
        <sz val="12"/>
        <color theme="1"/>
        <rFont val="Calibri (Body)"/>
      </rPr>
      <t>:</t>
    </r>
    <r>
      <rPr>
        <sz val="12"/>
        <color theme="1"/>
        <rFont val="Calibri"/>
        <family val="2"/>
        <scheme val="minor"/>
      </rPr>
      <t xml:space="preserve"> Clinical characterization of groups AA/AC/CC of rs9972882 and groups CC/CT/TT of rs12268840, only categorical variables (p-values according to Mann-Whitney U-test).</t>
    </r>
  </si>
  <si>
    <r>
      <rPr>
        <u/>
        <sz val="12"/>
        <color theme="1"/>
        <rFont val="Calibri (Body)"/>
      </rPr>
      <t>Supplementary Table 3B:</t>
    </r>
    <r>
      <rPr>
        <sz val="12"/>
        <color theme="1"/>
        <rFont val="Calibri"/>
        <family val="2"/>
        <scheme val="minor"/>
      </rPr>
      <t xml:space="preserve"> Clinical characterization of groups AA/AC/CC of rs9972882 and groups CC/CT/TT of rs12268840, only continuous variables (p-values according to student’s t-test).</t>
    </r>
  </si>
  <si>
    <r>
      <rPr>
        <u/>
        <sz val="12"/>
        <color theme="1"/>
        <rFont val="Calibri (Body)"/>
      </rPr>
      <t>Supplementary Table 4A:</t>
    </r>
    <r>
      <rPr>
        <sz val="12"/>
        <color theme="1"/>
        <rFont val="Calibri"/>
        <family val="2"/>
        <scheme val="minor"/>
      </rPr>
      <t xml:space="preserve"> Cis-eQTL analysis of rs12268840 in four different upper gastro intestinal tissues (normal gastric, gastroesophageal and esophageal mucosa/muscularis tissue). NES = Normalized Effect Size.</t>
    </r>
  </si>
  <si>
    <r>
      <rPr>
        <u/>
        <sz val="12"/>
        <color theme="1"/>
        <rFont val="Calibri (Body)"/>
      </rPr>
      <t>Supplementary Table 4B:</t>
    </r>
    <r>
      <rPr>
        <sz val="12"/>
        <color theme="1"/>
        <rFont val="Calibri"/>
        <family val="2"/>
        <scheme val="minor"/>
      </rPr>
      <t xml:space="preserve"> Cis-eQTL analysis of rs9972882 in four different upper gastro intestinal tissues (normal gastric, gastroesophageal and esophageal mucosa/muscularis tissue). NES = Normalized Effect Size.</t>
    </r>
  </si>
  <si>
    <r>
      <rPr>
        <u/>
        <sz val="12"/>
        <color theme="1"/>
        <rFont val="Calibri"/>
        <family val="2"/>
        <scheme val="minor"/>
      </rPr>
      <t>Supplementary Table 1A</t>
    </r>
    <r>
      <rPr>
        <u/>
        <sz val="12"/>
        <color theme="1"/>
        <rFont val="Calibri (Body)"/>
      </rPr>
      <t>:</t>
    </r>
    <r>
      <rPr>
        <sz val="12"/>
        <color theme="1"/>
        <rFont val="Calibri"/>
        <family val="2"/>
        <scheme val="minor"/>
      </rPr>
      <t xml:space="preserve"> Univariate survival analysis for all clinical and histopathological parameters, only categorical variables (p-values according to logrank tes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
    <numFmt numFmtId="166" formatCode="0.000"/>
    <numFmt numFmtId="167" formatCode="0.0"/>
  </numFmts>
  <fonts count="9">
    <font>
      <sz val="12"/>
      <color theme="1"/>
      <name val="Calibri"/>
      <family val="2"/>
      <scheme val="minor"/>
    </font>
    <font>
      <sz val="12"/>
      <name val="Calibri"/>
      <family val="2"/>
      <scheme val="minor"/>
    </font>
    <font>
      <sz val="12"/>
      <color theme="0"/>
      <name val="Calibri"/>
      <family val="2"/>
      <scheme val="minor"/>
    </font>
    <font>
      <b/>
      <sz val="12"/>
      <color theme="1"/>
      <name val="Calibri"/>
      <family val="2"/>
      <scheme val="minor"/>
    </font>
    <font>
      <b/>
      <sz val="12"/>
      <name val="Calibri"/>
      <family val="2"/>
      <scheme val="minor"/>
    </font>
    <font>
      <b/>
      <sz val="12"/>
      <color rgb="FF00B050"/>
      <name val="Calibri"/>
      <family val="2"/>
      <scheme val="minor"/>
    </font>
    <font>
      <u/>
      <sz val="12"/>
      <color theme="1"/>
      <name val="Calibri (Body)"/>
    </font>
    <font>
      <u/>
      <sz val="12"/>
      <color theme="1"/>
      <name val="Calibri"/>
      <family val="2"/>
      <scheme val="minor"/>
    </font>
    <font>
      <sz val="12"/>
      <color theme="0"/>
      <name val="Arial"/>
      <family val="2"/>
    </font>
  </fonts>
  <fills count="3">
    <fill>
      <patternFill patternType="none"/>
    </fill>
    <fill>
      <patternFill patternType="gray125"/>
    </fill>
    <fill>
      <patternFill patternType="solid">
        <fgColor theme="0" tint="-0.14999847407452621"/>
        <bgColor indexed="64"/>
      </patternFill>
    </fill>
  </fills>
  <borders count="6">
    <border>
      <left/>
      <right/>
      <top/>
      <bottom/>
      <diagonal/>
    </border>
    <border>
      <left style="thin">
        <color indexed="64"/>
      </left>
      <right/>
      <top/>
      <bottom/>
      <diagonal/>
    </border>
    <border>
      <left style="thin">
        <color indexed="64"/>
      </left>
      <right/>
      <top style="thin">
        <color indexed="64"/>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60">
    <xf numFmtId="0" fontId="0" fillId="0" borderId="0" xfId="0"/>
    <xf numFmtId="0" fontId="0" fillId="0" borderId="0" xfId="0" applyFont="1" applyAlignment="1">
      <alignment horizontal="left"/>
    </xf>
    <xf numFmtId="0" fontId="0" fillId="0" borderId="0" xfId="0" applyAlignment="1">
      <alignment horizontal="left"/>
    </xf>
    <xf numFmtId="2" fontId="0" fillId="0" borderId="0" xfId="0" applyNumberFormat="1" applyAlignment="1">
      <alignment horizontal="left"/>
    </xf>
    <xf numFmtId="2" fontId="0" fillId="0" borderId="0" xfId="0" applyNumberFormat="1"/>
    <xf numFmtId="164" fontId="0" fillId="0" borderId="0" xfId="0" applyNumberFormat="1" applyAlignment="1">
      <alignment horizontal="left"/>
    </xf>
    <xf numFmtId="164" fontId="0" fillId="0" borderId="0" xfId="0" applyNumberFormat="1" applyFont="1" applyAlignment="1">
      <alignment horizontal="left"/>
    </xf>
    <xf numFmtId="1" fontId="0" fillId="0" borderId="0" xfId="0" applyNumberFormat="1"/>
    <xf numFmtId="1" fontId="0" fillId="0" borderId="0" xfId="0" applyNumberFormat="1" applyAlignment="1">
      <alignment horizontal="left"/>
    </xf>
    <xf numFmtId="0" fontId="0" fillId="2" borderId="0" xfId="0" applyFill="1" applyAlignment="1">
      <alignment horizontal="left"/>
    </xf>
    <xf numFmtId="1" fontId="0" fillId="2" borderId="0" xfId="0" applyNumberFormat="1" applyFill="1" applyAlignment="1">
      <alignment horizontal="left"/>
    </xf>
    <xf numFmtId="2" fontId="0" fillId="2" borderId="0" xfId="0" applyNumberFormat="1" applyFill="1" applyAlignment="1">
      <alignment horizontal="left"/>
    </xf>
    <xf numFmtId="164" fontId="0" fillId="2" borderId="0" xfId="0" applyNumberFormat="1" applyFill="1" applyAlignment="1">
      <alignment horizontal="left"/>
    </xf>
    <xf numFmtId="0" fontId="0" fillId="2" borderId="0" xfId="0" applyFont="1" applyFill="1" applyAlignment="1">
      <alignment horizontal="left"/>
    </xf>
    <xf numFmtId="0" fontId="1" fillId="2" borderId="0" xfId="0" applyFont="1" applyFill="1" applyAlignment="1">
      <alignment horizontal="left"/>
    </xf>
    <xf numFmtId="0" fontId="2" fillId="0" borderId="0" xfId="0" applyFont="1" applyAlignment="1">
      <alignment horizontal="left"/>
    </xf>
    <xf numFmtId="164" fontId="0" fillId="2" borderId="0" xfId="0" applyNumberFormat="1" applyFont="1" applyFill="1" applyAlignment="1">
      <alignment horizontal="left"/>
    </xf>
    <xf numFmtId="165" fontId="0" fillId="0" borderId="0" xfId="0" applyNumberFormat="1"/>
    <xf numFmtId="165" fontId="0" fillId="0" borderId="0" xfId="0" applyNumberFormat="1" applyAlignment="1">
      <alignment horizontal="left"/>
    </xf>
    <xf numFmtId="0" fontId="0" fillId="0" borderId="0" xfId="0" applyFill="1" applyAlignment="1">
      <alignment horizontal="left"/>
    </xf>
    <xf numFmtId="0" fontId="0" fillId="0" borderId="0" xfId="0" applyFont="1" applyFill="1" applyAlignment="1">
      <alignment horizontal="left"/>
    </xf>
    <xf numFmtId="165" fontId="0" fillId="0" borderId="0" xfId="0" applyNumberFormat="1" applyFill="1" applyAlignment="1">
      <alignment horizontal="left"/>
    </xf>
    <xf numFmtId="49" fontId="0" fillId="0" borderId="0" xfId="0" applyNumberFormat="1"/>
    <xf numFmtId="49" fontId="0" fillId="0" borderId="0" xfId="0" applyNumberFormat="1" applyFill="1" applyAlignment="1">
      <alignment horizontal="left"/>
    </xf>
    <xf numFmtId="49" fontId="0" fillId="0" borderId="0" xfId="0" applyNumberFormat="1" applyFont="1" applyFill="1" applyAlignment="1">
      <alignment horizontal="left"/>
    </xf>
    <xf numFmtId="166" fontId="0" fillId="0" borderId="0" xfId="0" applyNumberFormat="1"/>
    <xf numFmtId="49" fontId="0" fillId="0" borderId="0" xfId="0" applyNumberFormat="1" applyAlignment="1">
      <alignment horizontal="left"/>
    </xf>
    <xf numFmtId="165" fontId="0" fillId="2" borderId="0" xfId="0" applyNumberFormat="1" applyFont="1" applyFill="1" applyAlignment="1">
      <alignment horizontal="left"/>
    </xf>
    <xf numFmtId="165" fontId="0" fillId="0" borderId="0" xfId="0" applyNumberFormat="1" applyFont="1" applyAlignment="1">
      <alignment horizontal="left"/>
    </xf>
    <xf numFmtId="2" fontId="0" fillId="2" borderId="0" xfId="0" applyNumberFormat="1" applyFont="1" applyFill="1" applyAlignment="1">
      <alignment horizontal="left"/>
    </xf>
    <xf numFmtId="2" fontId="0" fillId="0" borderId="0" xfId="0" applyNumberFormat="1" applyFont="1" applyAlignment="1">
      <alignment horizontal="left"/>
    </xf>
    <xf numFmtId="0" fontId="0" fillId="0" borderId="0" xfId="0" applyFill="1" applyBorder="1" applyAlignment="1">
      <alignment horizontal="left"/>
    </xf>
    <xf numFmtId="166" fontId="0" fillId="0" borderId="0" xfId="0" applyNumberFormat="1" applyAlignment="1">
      <alignment horizontal="left"/>
    </xf>
    <xf numFmtId="0" fontId="1" fillId="0" borderId="0" xfId="0" applyFont="1" applyAlignment="1">
      <alignment horizontal="left"/>
    </xf>
    <xf numFmtId="0" fontId="3" fillId="0" borderId="0" xfId="0" applyFont="1" applyAlignment="1">
      <alignment horizontal="left"/>
    </xf>
    <xf numFmtId="165" fontId="3" fillId="0" borderId="0" xfId="0" applyNumberFormat="1" applyFont="1" applyAlignment="1">
      <alignment horizontal="left"/>
    </xf>
    <xf numFmtId="166" fontId="3" fillId="0" borderId="0" xfId="0" applyNumberFormat="1" applyFont="1" applyAlignment="1">
      <alignment horizontal="left"/>
    </xf>
    <xf numFmtId="0" fontId="4" fillId="0" borderId="0" xfId="0" applyFont="1" applyAlignment="1">
      <alignment horizontal="left"/>
    </xf>
    <xf numFmtId="0" fontId="5" fillId="0" borderId="0" xfId="0" applyFont="1" applyAlignment="1">
      <alignment horizontal="left"/>
    </xf>
    <xf numFmtId="165" fontId="5" fillId="0" borderId="0" xfId="0" applyNumberFormat="1" applyFont="1" applyAlignment="1">
      <alignment horizontal="left"/>
    </xf>
    <xf numFmtId="166" fontId="5" fillId="0" borderId="0" xfId="0" applyNumberFormat="1" applyFont="1" applyAlignment="1">
      <alignment horizontal="left"/>
    </xf>
    <xf numFmtId="165" fontId="2" fillId="0" borderId="0" xfId="0" applyNumberFormat="1" applyFont="1"/>
    <xf numFmtId="0" fontId="2" fillId="0" borderId="0" xfId="0" applyFont="1"/>
    <xf numFmtId="0" fontId="1" fillId="0" borderId="0" xfId="0" applyFont="1"/>
    <xf numFmtId="0" fontId="1" fillId="0" borderId="1" xfId="0" applyFont="1" applyBorder="1"/>
    <xf numFmtId="0" fontId="1" fillId="2" borderId="0" xfId="0" applyFont="1" applyFill="1"/>
    <xf numFmtId="0" fontId="1" fillId="2" borderId="1" xfId="0" applyFont="1" applyFill="1" applyBorder="1"/>
    <xf numFmtId="0" fontId="4" fillId="2" borderId="0" xfId="0" applyFont="1" applyFill="1"/>
    <xf numFmtId="2" fontId="1" fillId="0" borderId="0" xfId="0" applyNumberFormat="1" applyFont="1" applyAlignment="1">
      <alignment horizontal="left"/>
    </xf>
    <xf numFmtId="0" fontId="8" fillId="0" borderId="0" xfId="0" applyFont="1" applyAlignment="1">
      <alignment horizontal="center"/>
    </xf>
    <xf numFmtId="0" fontId="8" fillId="0" borderId="2" xfId="0" applyFont="1" applyBorder="1" applyAlignment="1">
      <alignment horizontal="center"/>
    </xf>
    <xf numFmtId="165" fontId="1" fillId="0" borderId="0" xfId="0" applyNumberFormat="1" applyFont="1"/>
    <xf numFmtId="2" fontId="1" fillId="0" borderId="0" xfId="0" applyNumberFormat="1" applyFont="1"/>
    <xf numFmtId="0" fontId="2" fillId="0" borderId="0" xfId="0" applyFont="1" applyAlignment="1">
      <alignment horizontal="center"/>
    </xf>
    <xf numFmtId="0" fontId="2" fillId="0" borderId="2" xfId="0" applyFont="1" applyBorder="1" applyAlignment="1">
      <alignment horizontal="center"/>
    </xf>
    <xf numFmtId="167" fontId="0" fillId="0" borderId="0" xfId="0" applyNumberFormat="1"/>
    <xf numFmtId="11" fontId="0" fillId="0" borderId="0" xfId="0" applyNumberFormat="1"/>
    <xf numFmtId="0" fontId="0" fillId="2" borderId="5" xfId="0" applyFill="1" applyBorder="1" applyAlignment="1">
      <alignment horizontal="center"/>
    </xf>
    <xf numFmtId="0" fontId="0" fillId="2" borderId="4" xfId="0" applyFill="1" applyBorder="1" applyAlignment="1">
      <alignment horizontal="center"/>
    </xf>
    <xf numFmtId="0" fontId="0" fillId="2" borderId="3" xfId="0" applyFill="1" applyBorder="1" applyAlignment="1">
      <alignment horizontal="center"/>
    </xf>
  </cellXfs>
  <cellStyles count="1">
    <cellStyle name="Normal" xfId="0" builtinId="0"/>
  </cellStyles>
  <dxfs count="83">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numFmt numFmtId="167" formatCode="0.0"/>
    </dxf>
    <dxf>
      <numFmt numFmtId="2" formatCode="0.00"/>
    </dxf>
    <dxf>
      <numFmt numFmtId="15" formatCode="0.00E+00"/>
    </dxf>
    <dxf>
      <font>
        <b val="0"/>
        <i val="0"/>
        <strike val="0"/>
        <condense val="0"/>
        <extend val="0"/>
        <outline val="0"/>
        <shadow val="0"/>
        <u val="none"/>
        <vertAlign val="baseline"/>
        <sz val="12"/>
        <color theme="1"/>
        <name val="Calibri"/>
        <family val="2"/>
        <scheme val="minor"/>
      </font>
      <numFmt numFmtId="165" formatCode="0.0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strike val="0"/>
        <outline val="0"/>
        <shadow val="0"/>
        <u val="none"/>
        <vertAlign val="baseline"/>
        <sz val="12"/>
        <name val="Calibri"/>
        <family val="2"/>
        <scheme val="minor"/>
      </font>
      <numFmt numFmtId="2" formatCode="0.00"/>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dxf>
    <dxf>
      <font>
        <strike val="0"/>
        <outline val="0"/>
        <shadow val="0"/>
        <u val="none"/>
        <vertAlign val="baseline"/>
        <sz val="12"/>
        <name val="Calibri"/>
        <family val="2"/>
        <scheme val="minor"/>
      </font>
      <alignment horizontal="general"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strike val="0"/>
        <outline val="0"/>
        <shadow val="0"/>
        <u val="none"/>
        <vertAlign val="baseline"/>
        <sz val="12"/>
        <name val="Calibri"/>
        <family val="2"/>
        <scheme val="minor"/>
      </font>
      <numFmt numFmtId="2" formatCode="0.00"/>
      <alignment horizontal="left" vertical="bottom" textRotation="0" wrapText="0" indent="0" justifyLastLine="0" shrinkToFit="0" readingOrder="0"/>
      <border diagonalUp="0" diagonalDown="0">
        <left style="thin">
          <color indexed="64"/>
        </left>
        <right/>
        <top/>
        <bottom/>
      </border>
    </dxf>
    <dxf>
      <font>
        <strike val="0"/>
        <outline val="0"/>
        <shadow val="0"/>
        <u val="none"/>
        <vertAlign val="baseline"/>
        <sz val="12"/>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dxf>
    <dxf>
      <font>
        <strike val="0"/>
        <outline val="0"/>
        <shadow val="0"/>
        <u val="none"/>
        <vertAlign val="baseline"/>
        <sz val="12"/>
        <name val="Calibri"/>
        <family val="2"/>
        <scheme val="minor"/>
      </font>
      <alignment horizontal="general" vertical="bottom" textRotation="0" wrapText="0" indent="0" justifyLastLine="0" shrinkToFit="0" readingOrder="0"/>
    </dxf>
    <dxf>
      <font>
        <strike val="0"/>
        <outline val="0"/>
        <shadow val="0"/>
        <u val="none"/>
        <vertAlign val="baseline"/>
        <sz val="12"/>
        <name val="Calibri"/>
        <family val="2"/>
        <scheme val="minor"/>
      </font>
      <numFmt numFmtId="165" formatCode="0.0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4" formatCode="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dxf>
    <dxf>
      <alignment horizontal="left" vertical="bottom" textRotation="0" wrapText="0" indent="0" justifyLastLine="0" shrinkToFit="0" readingOrder="0"/>
    </dxf>
    <dxf>
      <font>
        <strike val="0"/>
        <outline val="0"/>
        <shadow val="0"/>
        <u val="none"/>
        <vertAlign val="baseline"/>
        <sz val="12"/>
        <name val="Calibri"/>
        <family val="2"/>
        <scheme val="minor"/>
      </font>
      <numFmt numFmtId="2" formatCode="0.00"/>
      <alignment horizontal="left" vertical="bottom" textRotation="0" wrapText="0" indent="0" justifyLastLine="0" shrinkToFit="0" readingOrder="0"/>
    </dxf>
    <dxf>
      <font>
        <strike val="0"/>
        <outline val="0"/>
        <shadow val="0"/>
        <u val="none"/>
        <vertAlign val="baseline"/>
        <sz val="12"/>
        <name val="Calibri"/>
        <family val="2"/>
        <scheme val="minor"/>
      </font>
      <numFmt numFmtId="1" formatCode="0"/>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border diagonalUp="0" diagonalDown="0">
        <left style="thin">
          <color indexed="64"/>
        </left>
        <right/>
        <top/>
        <bottom/>
        <vertical/>
        <horizontal/>
      </border>
    </dxf>
    <dxf>
      <font>
        <strike val="0"/>
        <outline val="0"/>
        <shadow val="0"/>
        <u val="none"/>
        <vertAlign val="baseline"/>
        <sz val="12"/>
        <name val="Calibri"/>
        <family val="2"/>
        <scheme val="minor"/>
      </font>
      <alignment horizontal="left" vertical="bottom" textRotation="0" wrapText="0" indent="0" justifyLastLine="0" shrinkToFit="0" readingOrder="0"/>
    </dxf>
    <dxf>
      <font>
        <b val="0"/>
        <i val="0"/>
        <strike val="0"/>
        <condense val="0"/>
        <extend val="0"/>
        <outline val="0"/>
        <shadow val="0"/>
        <u val="none"/>
        <vertAlign val="baseline"/>
        <sz val="12"/>
        <color auto="1"/>
        <name val="Calibri"/>
        <family val="2"/>
        <scheme val="minor"/>
      </font>
      <alignment horizontal="left" vertical="bottom" textRotation="0" wrapText="0" indent="0" justifyLastLine="0" shrinkToFit="0" readingOrder="0"/>
    </dxf>
    <dxf>
      <font>
        <strike val="0"/>
        <outline val="0"/>
        <shadow val="0"/>
        <u val="none"/>
        <vertAlign val="baseline"/>
        <sz val="12"/>
        <name val="Calibri"/>
        <family val="2"/>
        <scheme val="minor"/>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numFmt numFmtId="165" formatCode="0.0000"/>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30" formatCode="@"/>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65" formatCode="0.0000"/>
      <alignment horizontal="left" vertical="bottom" textRotation="0" wrapText="0" indent="0" justifyLastLine="0" shrinkToFit="0" readingOrder="0"/>
    </dxf>
    <dxf>
      <numFmt numFmtId="165" formatCode="0.0000"/>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numFmt numFmtId="165" formatCode="0.0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2" formatCode="0.00"/>
      <alignment horizontal="left" vertical="bottom" textRotation="0" wrapText="0" indent="0" justifyLastLine="0" shrinkToFit="0" readingOrder="0"/>
    </dxf>
    <dxf>
      <numFmt numFmtId="2" formatCode="0.00"/>
      <alignment horizontal="left" vertical="bottom" textRotation="0" wrapText="0" indent="0" justifyLastLine="0" shrinkToFit="0" readingOrder="0"/>
    </dxf>
    <dxf>
      <numFmt numFmtId="164" formatCode="0.0%"/>
      <alignment horizontal="left" vertical="bottom" textRotation="0" wrapText="0" indent="0" justifyLastLine="0" shrinkToFit="0" readingOrder="0"/>
    </dxf>
    <dxf>
      <numFmt numFmtId="1" formatCode="0"/>
      <alignment horizontal="left" vertical="bottom" textRotation="0" wrapText="0" indent="0" justifyLastLine="0" shrinkToFit="0" readingOrder="0"/>
    </dxf>
    <dxf>
      <alignment horizontal="left" vertical="bottom" textRotation="0" wrapText="0" indent="0" justifyLastLine="0" shrinkToFit="0" readingOrder="0"/>
    </dxf>
    <dxf>
      <font>
        <b val="0"/>
        <i val="0"/>
        <strike val="0"/>
        <condense val="0"/>
        <extend val="0"/>
        <outline val="0"/>
        <shadow val="0"/>
        <u val="none"/>
        <vertAlign val="baseline"/>
        <sz val="12"/>
        <color auto="1"/>
        <name val="Calibri"/>
        <family val="2"/>
        <scheme val="minor"/>
      </font>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CA3E88C-B075-354A-8892-8BC6BF472A4E}" name="Table134" displayName="Table134" ref="A1:I65" totalsRowShown="0" headerRowDxfId="82" dataDxfId="81">
  <sortState xmlns:xlrd2="http://schemas.microsoft.com/office/spreadsheetml/2017/richdata2" ref="A2:I65">
    <sortCondition ref="F1:F65"/>
  </sortState>
  <tableColumns count="9">
    <tableColumn id="1" xr3:uid="{20BC6674-7BD5-1D48-912E-34D320527FFD}" name="id" dataDxfId="80"/>
    <tableColumn id="11" xr3:uid="{A95E57B4-A278-0C45-B2B1-72D43835FA94}" name="variable" dataDxfId="79"/>
    <tableColumn id="2" xr3:uid="{28431F5E-7119-EC4E-BECE-63A3D6E8B78A}" name="value / dimension" dataDxfId="78"/>
    <tableColumn id="5" xr3:uid="{FA5E8495-82C7-CD45-BACF-CACBD28D82C1}" name="n" dataDxfId="77"/>
    <tableColumn id="4" xr3:uid="{3BB815AC-CE4E-624F-A7F3-7FCBD8A5B9F5}" name="percentage" dataDxfId="76">
      <calculatedColumnFormula>Table134[[#This Row],[n]]/190</calculatedColumnFormula>
    </tableColumn>
    <tableColumn id="8" xr3:uid="{A4568AEA-7C92-2344-A129-6A562BAF59BB}" name="median os" dataDxfId="75"/>
    <tableColumn id="10" xr3:uid="{42FC3167-4B3E-8E46-807A-4BB5E62F761E}" name="standard error" dataDxfId="74"/>
    <tableColumn id="9" xr3:uid="{D15397C6-0823-AC4B-A92A-72D0D2056962}" name="chi2 (logrank)" dataDxfId="73"/>
    <tableColumn id="3" xr3:uid="{22F6E6F2-4837-134B-AFD2-A0D5BFB578E6}" name="p-value (logrank)" dataDxfId="72"/>
  </tableColumns>
  <tableStyleInfo name="TableStyleMedium1" showFirstColumn="0" showLastColumn="0" showRowStripes="0"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83F078D1-CF96-7842-B4F6-120BAC6D4A21}" name="Table3" displayName="Table3" ref="A25:G34" totalsRowShown="0">
  <autoFilter ref="A25:G34" xr:uid="{00000000-0009-0000-0100-000003000000}"/>
  <sortState xmlns:xlrd2="http://schemas.microsoft.com/office/spreadsheetml/2017/richdata2" ref="A26:G34">
    <sortCondition ref="E25:E34"/>
  </sortState>
  <tableColumns count="7">
    <tableColumn id="1" xr3:uid="{00000000-0010-0000-0200-000001000000}" name="Gene Symbol"/>
    <tableColumn id="2" xr3:uid="{00000000-0010-0000-0200-000002000000}" name="Gencode Id"/>
    <tableColumn id="3" xr3:uid="{00000000-0010-0000-0200-000003000000}" name="Variant Id"/>
    <tableColumn id="4" xr3:uid="{00000000-0010-0000-0200-000004000000}" name="SNP"/>
    <tableColumn id="5" xr3:uid="{00000000-0010-0000-0200-000005000000}" name="P-Value" dataDxfId="17"/>
    <tableColumn id="6" xr3:uid="{00000000-0010-0000-0200-000006000000}" name="NES" dataDxfId="16"/>
    <tableColumn id="7" xr3:uid="{00000000-0010-0000-0200-000007000000}" name="T-statistic" dataDxfId="15"/>
  </tableColumns>
  <tableStyleInfo name="TableStyleMedium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AC5D5BAC-C250-F343-81F1-4D6129C95AE5}" name="Table4" displayName="Table4" ref="A37:G45" totalsRowShown="0">
  <autoFilter ref="A37:G45" xr:uid="{0F7CE992-501B-EB43-A41E-BA0FF6BFB5E5}"/>
  <sortState xmlns:xlrd2="http://schemas.microsoft.com/office/spreadsheetml/2017/richdata2" ref="A38:G45">
    <sortCondition ref="E37:E45"/>
  </sortState>
  <tableColumns count="7">
    <tableColumn id="1" xr3:uid="{E265CFA2-AEA2-8E41-9F91-29F694B9B59A}" name="Gene Symbol"/>
    <tableColumn id="2" xr3:uid="{140838DA-9FE3-5945-A619-C9F9430BA7CB}" name="Gencode Id"/>
    <tableColumn id="3" xr3:uid="{620BEE99-53AE-F145-884B-8781674C1237}" name="Variant Id"/>
    <tableColumn id="4" xr3:uid="{4D3CB715-6231-C744-89AD-4FEBF2E72CD9}" name="SNP"/>
    <tableColumn id="5" xr3:uid="{1720481D-E9F5-D448-AEC8-0C5385D4803F}" name="P-Value" dataDxfId="14"/>
    <tableColumn id="6" xr3:uid="{9C1614A4-7681-294E-92FE-271793392B0C}" name="NES" dataDxfId="13"/>
    <tableColumn id="7" xr3:uid="{B8DA0745-BE79-8043-BEC5-8D5344FB7541}" name="T-statistic" dataDxfId="12"/>
  </tableColumns>
  <tableStyleInfo name="TableStyleMedium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C7FD4643-30C5-734D-AB51-A2E8DCC3D42F}" name="Table6" displayName="Table6" ref="A2:G65" totalsRowShown="0">
  <autoFilter ref="A2:G65" xr:uid="{346EF62B-DB7B-3549-8678-6EE07D848166}"/>
  <sortState xmlns:xlrd2="http://schemas.microsoft.com/office/spreadsheetml/2017/richdata2" ref="A3:G65">
    <sortCondition ref="E2:E65"/>
  </sortState>
  <tableColumns count="7">
    <tableColumn id="1" xr3:uid="{02D5DE59-BEBE-2A43-BFD3-6D670C777794}" name="Gene Symbol"/>
    <tableColumn id="2" xr3:uid="{7FB76F94-EEE0-9B4A-8366-AE3765944DFD}" name="Gencode Id"/>
    <tableColumn id="3" xr3:uid="{ACEB3F13-F54B-954F-AE8D-9BF8BED10104}" name="Variant Id"/>
    <tableColumn id="4" xr3:uid="{F0ABEFFA-D5E5-9A49-8935-4285EA44E849}" name="SNP"/>
    <tableColumn id="5" xr3:uid="{23340033-E31F-854C-B5E3-858F74545029}" name="P-Value" dataDxfId="11"/>
    <tableColumn id="7" xr3:uid="{11E23E6F-6AC3-FF43-B00C-B17F3CD006AC}" name="NES" dataDxfId="10"/>
    <tableColumn id="8" xr3:uid="{353863F2-F00F-2641-ADE3-E77940995BA8}" name="T-statistic" dataDxfId="9"/>
  </tableColumns>
  <tableStyleInfo name="TableStyleMedium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9D067474-91B4-6446-AE0E-F5D0F22BDD19}" name="Table18" displayName="Table18" ref="A68:G132" totalsRowShown="0">
  <autoFilter ref="A68:G132" xr:uid="{00196498-0186-1746-8314-3F3019B9CA27}"/>
  <sortState xmlns:xlrd2="http://schemas.microsoft.com/office/spreadsheetml/2017/richdata2" ref="A69:J132">
    <sortCondition ref="E2:E66"/>
  </sortState>
  <tableColumns count="7">
    <tableColumn id="1" xr3:uid="{0FEA4539-9067-5A48-B3E0-E2C5C475B959}" name="Gene Symbol"/>
    <tableColumn id="2" xr3:uid="{149DDA8E-421D-014C-B204-FEBF6AFA0E78}" name="Gencode Id"/>
    <tableColumn id="3" xr3:uid="{EBD74CFC-C5EE-B849-90DE-B4C109C38768}" name="Variant Id"/>
    <tableColumn id="4" xr3:uid="{B1464E7B-2E34-1F48-8EE4-C69B84B42205}" name="SNP"/>
    <tableColumn id="5" xr3:uid="{5189A27C-EF7D-2043-BF38-ACBA6DE2583A}" name="P-Value" dataDxfId="8"/>
    <tableColumn id="7" xr3:uid="{334D71BC-B5DE-8F4F-AAE7-CB5E2B6A433C}" name="NES" dataDxfId="7"/>
    <tableColumn id="8" xr3:uid="{F2BEEC56-882D-5D4A-9716-C3C9492E501F}" name="T-statistic" dataDxfId="6"/>
  </tableColumns>
  <tableStyleInfo name="TableStyleMedium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4CAFB2A-0E42-524E-89A5-319A027EBB65}" name="Table19" displayName="Table19" ref="A135:G198" totalsRowShown="0">
  <autoFilter ref="A135:G198" xr:uid="{9A2B2D69-EE21-ED45-ACC4-1E07C38BEA49}"/>
  <sortState xmlns:xlrd2="http://schemas.microsoft.com/office/spreadsheetml/2017/richdata2" ref="A136:J198">
    <sortCondition ref="E1:E64"/>
  </sortState>
  <tableColumns count="7">
    <tableColumn id="1" xr3:uid="{F2943960-6914-114D-8C39-653A6240568A}" name="Gene Symbol"/>
    <tableColumn id="2" xr3:uid="{D337C165-867E-014A-A3DB-B86BB494E09E}" name="Gencode Id"/>
    <tableColumn id="3" xr3:uid="{8F1749CC-FF8C-4544-9A1A-0F289559F131}" name="Variant Id"/>
    <tableColumn id="4" xr3:uid="{7D7AE872-56B1-D34A-BBAE-1A531F8A1EC3}" name="SNP"/>
    <tableColumn id="5" xr3:uid="{6DAE392F-0DCF-444B-AF06-A5EEF51E99FF}" name="P-Value" dataDxfId="5"/>
    <tableColumn id="7" xr3:uid="{4D55EE66-8E7D-3E4E-A5FA-22D8B0377649}" name="NES" dataDxfId="4"/>
    <tableColumn id="8" xr3:uid="{72EE0777-1156-D145-9701-7D16EFB56B4D}" name="T-statistic" dataDxfId="3"/>
  </tableColumns>
  <tableStyleInfo name="TableStyleMedium1"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ED9D158D-B67E-AD4D-897D-1A9D4504E8C3}" name="Table110" displayName="Table110" ref="A201:G265" totalsRowShown="0">
  <autoFilter ref="A201:G265" xr:uid="{D7DBF3EF-F520-FD41-9217-2FD7B3246952}"/>
  <sortState xmlns:xlrd2="http://schemas.microsoft.com/office/spreadsheetml/2017/richdata2" ref="A202:J265">
    <sortCondition ref="E1:E65"/>
  </sortState>
  <tableColumns count="7">
    <tableColumn id="1" xr3:uid="{D83278D6-1B1C-014E-A00F-0243DD38FE45}" name="Gene Symbol"/>
    <tableColumn id="2" xr3:uid="{9B047548-CA35-2040-A2C1-3410A627F38A}" name="Gencode Id"/>
    <tableColumn id="3" xr3:uid="{8A6465E6-7661-F74B-8CCB-49FF159B42C5}" name="Variant Id"/>
    <tableColumn id="4" xr3:uid="{81B71F72-CC7E-4E48-991A-6B6BC81BEE0A}" name="SNP"/>
    <tableColumn id="5" xr3:uid="{D037A9B6-6C08-2C47-8B15-6E92E2F5D3BF}" name="P-Value" dataDxfId="2"/>
    <tableColumn id="7" xr3:uid="{01D200D3-ECE0-2A40-8EB3-3741D97DA4CD}" name="NES" dataDxfId="1"/>
    <tableColumn id="8" xr3:uid="{E0D2A930-ED64-E04B-9431-F7F081F6F5C9}" name="T-statistic" dataDxfId="0"/>
  </tableColumns>
  <tableStyleInfo name="TableStyleMedium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72E8C4C-D14E-3B4A-A47A-9F0AEE46CAA8}" name="Table13" displayName="Table13" ref="A1:H5" totalsRowShown="0" headerRowDxfId="71" dataDxfId="70">
  <sortState xmlns:xlrd2="http://schemas.microsoft.com/office/spreadsheetml/2017/richdata2" ref="A2:H5">
    <sortCondition ref="D1:D5"/>
  </sortState>
  <tableColumns count="8">
    <tableColumn id="1" xr3:uid="{804EB81F-961B-0345-895E-DC0422C93D40}" name="id" dataDxfId="69"/>
    <tableColumn id="11" xr3:uid="{F4ACC923-B013-0748-9514-3C5399226BDE}" name="variable" dataDxfId="68"/>
    <tableColumn id="2" xr3:uid="{89945DCA-794D-784E-9AC1-E6B71AD2B7E2}" name="value / dimension" dataDxfId="67"/>
    <tableColumn id="8" xr3:uid="{98BF2441-048F-334E-BC97-B3C95CB26CC8}" name="coefficient" dataDxfId="66"/>
    <tableColumn id="10" xr3:uid="{6391665B-F656-3B41-86D2-AC29C06E4D14}" name="standard error" dataDxfId="65"/>
    <tableColumn id="12" xr3:uid="{D95DA1ED-5982-DA44-A3A4-9C408A06F7D7}" name="95% confidence interval" dataDxfId="64"/>
    <tableColumn id="9" xr3:uid="{C17304E5-3EC3-CE4B-B9F3-489B98D67E27}" name="chi2 (logrank)" dataDxfId="63"/>
    <tableColumn id="3" xr3:uid="{EEB6F6EB-430C-3F49-83A2-6560B00AEC8A}" name="p-value (logrank)" dataDxfId="62"/>
  </tableColumns>
  <tableStyleInfo name="TableStyleMedium1" showFirstColumn="0" showLastColumn="0" showRowStripes="0"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8E7561B-4E7B-0649-964B-A60F1919F024}" name="Table132" displayName="Table132" ref="A1:I69" totalsRowShown="0" dataDxfId="61">
  <autoFilter ref="A1:I69" xr:uid="{8EBFD283-4F85-6949-A301-AC7DBB2BB30F}"/>
  <sortState xmlns:xlrd2="http://schemas.microsoft.com/office/spreadsheetml/2017/richdata2" ref="A2:I69">
    <sortCondition ref="G1:G69"/>
  </sortState>
  <tableColumns count="9">
    <tableColumn id="1" xr3:uid="{67509B1A-547F-114F-9FE6-28269B891EE2}" name="SNP" dataDxfId="60"/>
    <tableColumn id="2" xr3:uid="{CC3C5FCD-4BE2-AE47-80FD-F8398FFD6CBE}" name="associated gene" dataDxfId="59"/>
    <tableColumn id="5" xr3:uid="{9599D86A-6EB5-4B42-BA4B-61D9E73D1E3D}" name="Chromosome" dataDxfId="58"/>
    <tableColumn id="4" xr3:uid="{F6246D00-B32C-8248-9EFD-709D4BF357D8}" name="Source" dataDxfId="57"/>
    <tableColumn id="8" xr3:uid="{2594EA2D-5123-3544-85CC-4B3FAE1F266D}" name="INFO score" dataDxfId="56"/>
    <tableColumn id="6" xr3:uid="{3DD05167-94A5-1C47-AC45-8D385CA33533}" name="Reported Association" dataDxfId="55"/>
    <tableColumn id="7" xr3:uid="{7EA7F5E5-E2C6-0246-AB07-B0DE735DB4CA}" name="p-value (logrank)" dataDxfId="54"/>
    <tableColumn id="9" xr3:uid="{FD3A79C9-9D95-8841-8987-C659B975D7D7}" name="Reference (PMID)" dataDxfId="53"/>
    <tableColumn id="3" xr3:uid="{02B0299F-A973-944F-8019-68B46A6115D9}" name="Reference (suppl. list)" dataDxfId="52"/>
  </tableColumns>
  <tableStyleInfo name="TableStyleMedium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C7F745F9-A59F-384F-ACA9-EC146E34EBEC}" name="Table1345" displayName="Table1345" ref="A2:F57" totalsRowShown="0" headerRowDxfId="51" dataDxfId="50">
  <sortState xmlns:xlrd2="http://schemas.microsoft.com/office/spreadsheetml/2017/richdata2" ref="A3:F57">
    <sortCondition ref="F2:F57"/>
  </sortState>
  <tableColumns count="6">
    <tableColumn id="11" xr3:uid="{A95E57B4-A278-0C45-B2B1-72D43835FA94}" name="variable" dataDxfId="49"/>
    <tableColumn id="2" xr3:uid="{28431F5E-7119-EC4E-BECE-63A3D6E8B78A}" name="value / dimension" dataDxfId="48"/>
    <tableColumn id="6" xr3:uid="{031547EB-CE81-754A-BC70-7E8E22B79AE8}" name="AA" dataDxfId="47"/>
    <tableColumn id="4" xr3:uid="{37FDD4CF-7995-684A-82EB-1B6488FCA5E0}" name="AC" dataDxfId="46"/>
    <tableColumn id="5" xr3:uid="{FA5E8495-82C7-CD45-BACF-CACBD28D82C1}" name="CC" dataDxfId="45"/>
    <tableColumn id="8" xr3:uid="{A4568AEA-7C92-2344-A129-6A562BAF59BB}" name="p-value" dataDxfId="44"/>
  </tableColumns>
  <tableStyleInfo name="TableStyleMedium1" showFirstColumn="0" showLastColumn="0" showRowStripes="0"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2FB44101-9C8E-634E-80D9-D0057E1C3421}" name="Table1342" displayName="Table1342" ref="H2:K57" totalsRowShown="0" headerRowDxfId="43" dataDxfId="42">
  <tableColumns count="4">
    <tableColumn id="10" xr3:uid="{4DA32F16-6107-D545-9435-14659A5CD698}" name="CC" dataDxfId="41"/>
    <tableColumn id="12" xr3:uid="{E8D35BBA-0A9A-B644-927E-952D879A8D01}" name="TC" dataDxfId="40"/>
    <tableColumn id="9" xr3:uid="{E5187A89-8F02-E64E-B008-1C2B3211B1E0}" name="TT" dataDxfId="39"/>
    <tableColumn id="3" xr3:uid="{6A98453C-CB05-7B41-B91F-7CB6DA87C970}" name="p-value" dataDxfId="38"/>
  </tableColumns>
  <tableStyleInfo name="TableStyleMedium1" showFirstColumn="0" showLastColumn="0" showRowStripes="0"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F46F860-DE7A-7A43-B57C-40FE5852C575}" name="Table137" displayName="Table137" ref="A2:F6" totalsRowShown="0" headerRowDxfId="37" dataDxfId="36">
  <sortState xmlns:xlrd2="http://schemas.microsoft.com/office/spreadsheetml/2017/richdata2" ref="A3:F6">
    <sortCondition ref="C2:C6"/>
  </sortState>
  <tableColumns count="6">
    <tableColumn id="11" xr3:uid="{F4ACC923-B013-0748-9514-3C5399226BDE}" name="variable" dataDxfId="35"/>
    <tableColumn id="2" xr3:uid="{89945DCA-794D-784E-9AC1-E6B71AD2B7E2}" name="value / dimension" dataDxfId="34"/>
    <tableColumn id="8" xr3:uid="{98BF2441-048F-334E-BC97-B3C95CB26CC8}" name="AA" dataDxfId="33"/>
    <tableColumn id="10" xr3:uid="{6391665B-F656-3B41-86D2-AC29C06E4D14}" name="AC" dataDxfId="32"/>
    <tableColumn id="12" xr3:uid="{D95DA1ED-5982-DA44-A3A4-9C408A06F7D7}" name="CC" dataDxfId="31"/>
    <tableColumn id="9" xr3:uid="{C17304E5-3EC3-CE4B-B9F3-489B98D67E27}" name="p-value" dataDxfId="30"/>
  </tableColumns>
  <tableStyleInfo name="TableStyleMedium1" showFirstColumn="0" showLastColumn="0" showRowStripes="0"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BEC05132-CA53-AB4D-B56E-71B81D799E4F}" name="Table135" displayName="Table135" ref="H2:K6" totalsRowShown="0" headerRowDxfId="29" dataDxfId="28">
  <sortState xmlns:xlrd2="http://schemas.microsoft.com/office/spreadsheetml/2017/richdata2" ref="H3:K6">
    <sortCondition ref="H2:H6"/>
  </sortState>
  <tableColumns count="4">
    <tableColumn id="8" xr3:uid="{2AC87DFE-49BF-BC4F-9E76-23FDEFE1AFB2}" name="CC" dataDxfId="27"/>
    <tableColumn id="10" xr3:uid="{3C7C054B-7CF5-7E4F-AF8A-460F2EE5DD1C}" name="TC" dataDxfId="26"/>
    <tableColumn id="12" xr3:uid="{2AED1237-9883-7547-AC9C-55D5059DE129}" name="TT" dataDxfId="25"/>
    <tableColumn id="9" xr3:uid="{10F2A4E7-0516-B845-879F-B39DA67C2D9D}" name="p-value" dataDxfId="24"/>
  </tableColumns>
  <tableStyleInfo name="TableStyleMedium1" showFirstColumn="0" showLastColumn="0" showRowStripes="0"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B6DB1B88-FBB1-AA4A-8003-4FE498050C3D}" name="Table1" displayName="Table1" ref="A2:G11" totalsRowShown="0">
  <autoFilter ref="A2:G11" xr:uid="{00000000-0009-0000-0100-000001000000}"/>
  <sortState xmlns:xlrd2="http://schemas.microsoft.com/office/spreadsheetml/2017/richdata2" ref="A3:G11">
    <sortCondition ref="E2:E11"/>
  </sortState>
  <tableColumns count="7">
    <tableColumn id="1" xr3:uid="{00000000-0010-0000-0000-000001000000}" name="Gene Symbol"/>
    <tableColumn id="2" xr3:uid="{00000000-0010-0000-0000-000002000000}" name="Gencode Id"/>
    <tableColumn id="3" xr3:uid="{00000000-0010-0000-0000-000003000000}" name="Variant Id"/>
    <tableColumn id="4" xr3:uid="{00000000-0010-0000-0000-000004000000}" name="SNP"/>
    <tableColumn id="5" xr3:uid="{00000000-0010-0000-0000-000005000000}" name="P-Value" dataDxfId="23"/>
    <tableColumn id="6" xr3:uid="{00000000-0010-0000-0000-000006000000}" name="NES" dataDxfId="22"/>
    <tableColumn id="7" xr3:uid="{00000000-0010-0000-0000-000007000000}" name="T-statistic" dataDxfId="21"/>
  </tableColumns>
  <tableStyleInfo name="TableStyleMedium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D725AB06-6C6F-1B43-BB36-3614D3CC14C5}" name="Table2" displayName="Table2" ref="A14:G22" totalsRowShown="0">
  <autoFilter ref="A14:G22" xr:uid="{00000000-0009-0000-0100-000002000000}"/>
  <sortState xmlns:xlrd2="http://schemas.microsoft.com/office/spreadsheetml/2017/richdata2" ref="A15:G22">
    <sortCondition ref="E14:E22"/>
  </sortState>
  <tableColumns count="7">
    <tableColumn id="1" xr3:uid="{00000000-0010-0000-0100-000001000000}" name="Gene Symbol"/>
    <tableColumn id="2" xr3:uid="{00000000-0010-0000-0100-000002000000}" name="Gencode Id"/>
    <tableColumn id="3" xr3:uid="{00000000-0010-0000-0100-000003000000}" name="Variant Id"/>
    <tableColumn id="4" xr3:uid="{00000000-0010-0000-0100-000004000000}" name="SNP"/>
    <tableColumn id="5" xr3:uid="{00000000-0010-0000-0100-000005000000}" name="P-Value" dataDxfId="20"/>
    <tableColumn id="6" xr3:uid="{00000000-0010-0000-0100-000006000000}" name="NES" dataDxfId="19"/>
    <tableColumn id="7" xr3:uid="{00000000-0010-0000-0100-000007000000}" name="T-statistic" dataDxfId="18"/>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3" Type="http://schemas.openxmlformats.org/officeDocument/2006/relationships/table" Target="../tables/table10.xml"/><Relationship Id="rId2" Type="http://schemas.openxmlformats.org/officeDocument/2006/relationships/table" Target="../tables/table9.xml"/><Relationship Id="rId1" Type="http://schemas.openxmlformats.org/officeDocument/2006/relationships/table" Target="../tables/table8.xml"/><Relationship Id="rId4" Type="http://schemas.openxmlformats.org/officeDocument/2006/relationships/table" Target="../tables/table11.xml"/></Relationships>
</file>

<file path=xl/worksheets/_rels/sheet8.xml.rels><?xml version="1.0" encoding="UTF-8" standalone="yes"?>
<Relationships xmlns="http://schemas.openxmlformats.org/package/2006/relationships"><Relationship Id="rId3" Type="http://schemas.openxmlformats.org/officeDocument/2006/relationships/table" Target="../tables/table14.xml"/><Relationship Id="rId2" Type="http://schemas.openxmlformats.org/officeDocument/2006/relationships/table" Target="../tables/table13.xml"/><Relationship Id="rId1" Type="http://schemas.openxmlformats.org/officeDocument/2006/relationships/table" Target="../tables/table12.xml"/><Relationship Id="rId4" Type="http://schemas.openxmlformats.org/officeDocument/2006/relationships/table" Target="../tables/table1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362D3C-C76E-814A-956F-97BAB797C1BE}">
  <dimension ref="A1:I67"/>
  <sheetViews>
    <sheetView tabSelected="1" topLeftCell="B1" zoomScale="112" workbookViewId="0">
      <selection activeCell="B1" sqref="B1"/>
    </sheetView>
  </sheetViews>
  <sheetFormatPr baseColWidth="10" defaultRowHeight="16"/>
  <cols>
    <col min="1" max="1" width="9" hidden="1" customWidth="1"/>
    <col min="2" max="2" width="24" bestFit="1" customWidth="1"/>
    <col min="3" max="3" width="29.6640625" bestFit="1" customWidth="1"/>
    <col min="4" max="4" width="6" style="7" customWidth="1"/>
    <col min="5" max="5" width="10.33203125" style="7" customWidth="1"/>
    <col min="6" max="6" width="9.6640625" style="4" bestFit="1" customWidth="1"/>
    <col min="7" max="7" width="13" style="4" bestFit="1" customWidth="1"/>
    <col min="8" max="8" width="15" style="4" customWidth="1"/>
    <col min="9" max="9" width="15" style="17" customWidth="1"/>
  </cols>
  <sheetData>
    <row r="1" spans="1:9" s="2" customFormat="1">
      <c r="A1" s="2" t="s">
        <v>10</v>
      </c>
      <c r="B1" s="2" t="s">
        <v>6</v>
      </c>
      <c r="C1" s="2" t="s">
        <v>63</v>
      </c>
      <c r="D1" s="8" t="s">
        <v>7</v>
      </c>
      <c r="E1" s="5" t="s">
        <v>8</v>
      </c>
      <c r="F1" s="3" t="s">
        <v>24</v>
      </c>
      <c r="G1" s="3" t="s">
        <v>9</v>
      </c>
      <c r="H1" s="3" t="s">
        <v>1</v>
      </c>
      <c r="I1" s="18" t="s">
        <v>0</v>
      </c>
    </row>
    <row r="2" spans="1:9">
      <c r="A2" s="31">
        <v>1</v>
      </c>
      <c r="B2" s="9" t="s">
        <v>2</v>
      </c>
      <c r="C2" s="9" t="s">
        <v>3</v>
      </c>
      <c r="D2" s="10">
        <v>65</v>
      </c>
      <c r="E2" s="12">
        <f>Table134[[#This Row],[n]]/190</f>
        <v>0.34210526315789475</v>
      </c>
      <c r="F2" s="11">
        <v>54.426229999999997</v>
      </c>
      <c r="G2" s="11">
        <v>19.084599999999998</v>
      </c>
      <c r="H2" s="29">
        <v>0.18</v>
      </c>
      <c r="I2" s="27">
        <v>0.66930000000000001</v>
      </c>
    </row>
    <row r="3" spans="1:9">
      <c r="A3" s="31">
        <v>2</v>
      </c>
      <c r="B3" s="15" t="s">
        <v>2</v>
      </c>
      <c r="C3" s="2" t="s">
        <v>4</v>
      </c>
      <c r="D3" s="8">
        <v>125</v>
      </c>
      <c r="E3" s="5">
        <f>Table134[[#This Row],[n]]/190</f>
        <v>0.65789473684210531</v>
      </c>
      <c r="F3" s="3">
        <v>52.131149999999998</v>
      </c>
      <c r="G3" s="3">
        <v>16.78961</v>
      </c>
      <c r="H3" s="30"/>
      <c r="I3" s="18"/>
    </row>
    <row r="4" spans="1:9">
      <c r="A4" s="31">
        <v>3</v>
      </c>
      <c r="B4" s="9" t="s">
        <v>5</v>
      </c>
      <c r="C4" s="9">
        <v>1</v>
      </c>
      <c r="D4" s="10">
        <v>4</v>
      </c>
      <c r="E4" s="12">
        <f>Table134[[#This Row],[n]]/190</f>
        <v>2.1052631578947368E-2</v>
      </c>
      <c r="F4" s="11">
        <v>62.131149999999998</v>
      </c>
      <c r="G4" s="11">
        <v>0.47323789999999999</v>
      </c>
      <c r="H4" s="29">
        <v>7.48</v>
      </c>
      <c r="I4" s="27">
        <v>5.8000000000000003E-2</v>
      </c>
    </row>
    <row r="5" spans="1:9">
      <c r="A5" s="31">
        <v>4</v>
      </c>
      <c r="B5" s="15" t="s">
        <v>5</v>
      </c>
      <c r="C5" s="1">
        <v>2</v>
      </c>
      <c r="D5" s="8">
        <v>90</v>
      </c>
      <c r="E5" s="6">
        <f>Table134[[#This Row],[n]]/190</f>
        <v>0.47368421052631576</v>
      </c>
      <c r="F5" s="3">
        <v>94.754099999999994</v>
      </c>
      <c r="G5" s="3" t="s">
        <v>12</v>
      </c>
      <c r="H5" s="30"/>
      <c r="I5" s="28"/>
    </row>
    <row r="6" spans="1:9">
      <c r="A6" s="31">
        <v>5</v>
      </c>
      <c r="B6" s="15" t="s">
        <v>5</v>
      </c>
      <c r="C6" s="2">
        <v>3</v>
      </c>
      <c r="D6" s="8">
        <v>90</v>
      </c>
      <c r="E6" s="5">
        <f>Table134[[#This Row],[n]]/190</f>
        <v>0.47368421052631576</v>
      </c>
      <c r="F6" s="3">
        <v>38.95082</v>
      </c>
      <c r="G6" s="3">
        <v>7.8046959999999999</v>
      </c>
      <c r="H6" s="30"/>
      <c r="I6" s="28"/>
    </row>
    <row r="7" spans="1:9">
      <c r="A7" s="31">
        <v>6</v>
      </c>
      <c r="B7" s="15" t="s">
        <v>5</v>
      </c>
      <c r="C7" s="2">
        <v>4</v>
      </c>
      <c r="D7" s="8">
        <v>6</v>
      </c>
      <c r="E7" s="5">
        <f>Table134[[#This Row],[n]]/190</f>
        <v>3.1578947368421054E-2</v>
      </c>
      <c r="F7" s="3">
        <v>82.885249999999999</v>
      </c>
      <c r="G7" s="3">
        <v>19.92812</v>
      </c>
      <c r="H7" s="30"/>
      <c r="I7" s="28"/>
    </row>
    <row r="8" spans="1:9">
      <c r="A8" s="31">
        <v>7</v>
      </c>
      <c r="B8" s="14" t="s">
        <v>13</v>
      </c>
      <c r="C8" s="9" t="s">
        <v>17</v>
      </c>
      <c r="D8" s="10">
        <v>1</v>
      </c>
      <c r="E8" s="12">
        <f>Table134[[#This Row],[n]]/190</f>
        <v>5.263157894736842E-3</v>
      </c>
      <c r="F8" s="11" t="s">
        <v>12</v>
      </c>
      <c r="G8" s="11" t="s">
        <v>12</v>
      </c>
      <c r="H8" s="29">
        <v>0.79</v>
      </c>
      <c r="I8" s="27">
        <v>0.85199999999999998</v>
      </c>
    </row>
    <row r="9" spans="1:9">
      <c r="A9" s="31">
        <v>8</v>
      </c>
      <c r="B9" s="15" t="s">
        <v>13</v>
      </c>
      <c r="C9" s="2" t="s">
        <v>18</v>
      </c>
      <c r="D9" s="8">
        <v>47</v>
      </c>
      <c r="E9" s="5">
        <f>Table134[[#This Row],[n]]/190</f>
        <v>0.24736842105263157</v>
      </c>
      <c r="F9" s="3">
        <v>57.016390000000001</v>
      </c>
      <c r="G9" s="3">
        <v>17.192910000000001</v>
      </c>
      <c r="H9" s="30"/>
      <c r="I9" s="28"/>
    </row>
    <row r="10" spans="1:9">
      <c r="A10" s="31">
        <v>9</v>
      </c>
      <c r="B10" s="15" t="s">
        <v>13</v>
      </c>
      <c r="C10" s="2" t="s">
        <v>19</v>
      </c>
      <c r="D10" s="8">
        <v>13</v>
      </c>
      <c r="E10" s="5">
        <f>Table134[[#This Row],[n]]/190</f>
        <v>6.8421052631578952E-2</v>
      </c>
      <c r="F10" s="3">
        <v>40.459020000000002</v>
      </c>
      <c r="G10" s="3" t="s">
        <v>12</v>
      </c>
      <c r="H10" s="30"/>
      <c r="I10" s="28"/>
    </row>
    <row r="11" spans="1:9">
      <c r="A11" s="31">
        <v>10</v>
      </c>
      <c r="B11" s="15" t="s">
        <v>13</v>
      </c>
      <c r="C11" s="2" t="s">
        <v>20</v>
      </c>
      <c r="D11" s="8">
        <v>129</v>
      </c>
      <c r="E11" s="5">
        <f>Table134[[#This Row],[n]]/190</f>
        <v>0.67894736842105263</v>
      </c>
      <c r="F11" s="3">
        <v>52.131149999999998</v>
      </c>
      <c r="G11" s="3">
        <v>13.526579999999999</v>
      </c>
      <c r="H11" s="30"/>
      <c r="I11" s="28"/>
    </row>
    <row r="12" spans="1:9">
      <c r="A12" s="31">
        <v>11</v>
      </c>
      <c r="B12" s="14" t="s">
        <v>14</v>
      </c>
      <c r="C12" s="9" t="s">
        <v>15</v>
      </c>
      <c r="D12" s="10">
        <v>172</v>
      </c>
      <c r="E12" s="12">
        <f>Table134[[#This Row],[n]]/190</f>
        <v>0.90526315789473688</v>
      </c>
      <c r="F12" s="11">
        <v>57.016390000000001</v>
      </c>
      <c r="G12" s="11">
        <v>12.96346</v>
      </c>
      <c r="H12" s="29">
        <v>0.7</v>
      </c>
      <c r="I12" s="27">
        <v>0.40110000000000001</v>
      </c>
    </row>
    <row r="13" spans="1:9">
      <c r="A13" s="31">
        <v>12</v>
      </c>
      <c r="B13" s="15" t="s">
        <v>14</v>
      </c>
      <c r="C13" s="1" t="s">
        <v>16</v>
      </c>
      <c r="D13" s="8">
        <v>18</v>
      </c>
      <c r="E13" s="6">
        <f>Table134[[#This Row],[n]]/190</f>
        <v>9.4736842105263161E-2</v>
      </c>
      <c r="F13" s="3">
        <v>32.065570000000001</v>
      </c>
      <c r="G13" s="3">
        <v>12.86703</v>
      </c>
      <c r="H13" s="30"/>
      <c r="I13" s="28"/>
    </row>
    <row r="14" spans="1:9">
      <c r="A14" s="31">
        <v>13</v>
      </c>
      <c r="B14" s="14" t="s">
        <v>69</v>
      </c>
      <c r="C14" s="9" t="s">
        <v>28</v>
      </c>
      <c r="D14" s="10">
        <v>20</v>
      </c>
      <c r="E14" s="12">
        <f>Table134[[#This Row],[n]]/190</f>
        <v>0.10526315789473684</v>
      </c>
      <c r="F14" s="11">
        <v>58.885249999999999</v>
      </c>
      <c r="G14" s="11" t="s">
        <v>12</v>
      </c>
      <c r="H14" s="29">
        <v>3.07</v>
      </c>
      <c r="I14" s="27">
        <v>0.3805</v>
      </c>
    </row>
    <row r="15" spans="1:9">
      <c r="A15" s="31">
        <v>14</v>
      </c>
      <c r="B15" s="15" t="s">
        <v>69</v>
      </c>
      <c r="C15" s="2" t="s">
        <v>21</v>
      </c>
      <c r="D15" s="8">
        <v>5</v>
      </c>
      <c r="E15" s="5">
        <f>Table134[[#This Row],[n]]/190</f>
        <v>2.6315789473684209E-2</v>
      </c>
      <c r="F15" s="3">
        <v>38</v>
      </c>
      <c r="G15" s="3">
        <v>19.251100000000001</v>
      </c>
      <c r="H15" s="30"/>
      <c r="I15" s="28"/>
    </row>
    <row r="16" spans="1:9">
      <c r="A16" s="31">
        <v>15</v>
      </c>
      <c r="B16" s="15" t="s">
        <v>69</v>
      </c>
      <c r="C16" s="2" t="s">
        <v>22</v>
      </c>
      <c r="D16" s="8">
        <v>51</v>
      </c>
      <c r="E16" s="5">
        <f>Table134[[#This Row],[n]]/190</f>
        <v>0.26842105263157895</v>
      </c>
      <c r="F16" s="3">
        <v>90.196719999999999</v>
      </c>
      <c r="G16" s="3">
        <v>3.9337569999999999</v>
      </c>
      <c r="H16" s="30"/>
      <c r="I16" s="28"/>
    </row>
    <row r="17" spans="1:9">
      <c r="A17" s="31">
        <v>16</v>
      </c>
      <c r="B17" s="15" t="s">
        <v>69</v>
      </c>
      <c r="C17" s="1" t="s">
        <v>23</v>
      </c>
      <c r="D17" s="8">
        <v>114</v>
      </c>
      <c r="E17" s="6">
        <f>Table134[[#This Row],[n]]/190</f>
        <v>0.6</v>
      </c>
      <c r="F17" s="3">
        <v>50.229509999999998</v>
      </c>
      <c r="G17" s="3">
        <v>7.6821960000000002</v>
      </c>
      <c r="H17" s="30"/>
      <c r="I17" s="28"/>
    </row>
    <row r="18" spans="1:9">
      <c r="A18" s="31">
        <v>17</v>
      </c>
      <c r="B18" s="14" t="s">
        <v>70</v>
      </c>
      <c r="C18" s="13" t="s">
        <v>28</v>
      </c>
      <c r="D18" s="10">
        <v>20</v>
      </c>
      <c r="E18" s="16">
        <f>Table134[[#This Row],[n]]/190</f>
        <v>0.10526315789473684</v>
      </c>
      <c r="F18" s="11" t="s">
        <v>12</v>
      </c>
      <c r="G18" s="11" t="s">
        <v>12</v>
      </c>
      <c r="H18" s="29">
        <v>2.87</v>
      </c>
      <c r="I18" s="27">
        <v>0.41270000000000001</v>
      </c>
    </row>
    <row r="19" spans="1:9">
      <c r="A19" s="31">
        <v>18</v>
      </c>
      <c r="B19" s="15" t="s">
        <v>70</v>
      </c>
      <c r="C19" s="2" t="s">
        <v>25</v>
      </c>
      <c r="D19" s="8">
        <v>82</v>
      </c>
      <c r="E19" s="5">
        <f>Table134[[#This Row],[n]]/190</f>
        <v>0.43157894736842106</v>
      </c>
      <c r="F19" s="3">
        <v>85.639340000000004</v>
      </c>
      <c r="G19" s="3">
        <v>17.742519999999999</v>
      </c>
      <c r="H19" s="30"/>
      <c r="I19" s="28"/>
    </row>
    <row r="20" spans="1:9">
      <c r="A20" s="31">
        <v>19</v>
      </c>
      <c r="B20" s="15" t="s">
        <v>70</v>
      </c>
      <c r="C20" s="2" t="s">
        <v>26</v>
      </c>
      <c r="D20" s="8">
        <v>70</v>
      </c>
      <c r="E20" s="5">
        <f>Table134[[#This Row],[n]]/190</f>
        <v>0.36842105263157893</v>
      </c>
      <c r="F20" s="3">
        <v>50.459020000000002</v>
      </c>
      <c r="G20" s="3">
        <v>6.8489519999999997</v>
      </c>
      <c r="H20" s="30"/>
      <c r="I20" s="28"/>
    </row>
    <row r="21" spans="1:9">
      <c r="A21" s="31">
        <v>20</v>
      </c>
      <c r="B21" s="15" t="s">
        <v>70</v>
      </c>
      <c r="C21" s="2" t="s">
        <v>27</v>
      </c>
      <c r="D21" s="8">
        <v>18</v>
      </c>
      <c r="E21" s="5">
        <f>Table134[[#This Row],[n]]/190</f>
        <v>9.4736842105263161E-2</v>
      </c>
      <c r="F21" s="3">
        <v>18.327870000000001</v>
      </c>
      <c r="G21" s="3">
        <v>3.6166770000000001</v>
      </c>
      <c r="H21" s="30"/>
      <c r="I21" s="28"/>
    </row>
    <row r="22" spans="1:9">
      <c r="A22" s="31">
        <v>21</v>
      </c>
      <c r="B22" s="14" t="s">
        <v>72</v>
      </c>
      <c r="C22" s="13" t="s">
        <v>28</v>
      </c>
      <c r="D22" s="10">
        <v>16</v>
      </c>
      <c r="E22" s="12">
        <f>Table134[[#This Row],[n]]/190</f>
        <v>8.4210526315789472E-2</v>
      </c>
      <c r="F22" s="11">
        <v>37.377049999999997</v>
      </c>
      <c r="G22" s="11">
        <v>26.52459</v>
      </c>
      <c r="H22" s="29">
        <v>1.32</v>
      </c>
      <c r="I22" s="27">
        <v>0.51700000000000002</v>
      </c>
    </row>
    <row r="23" spans="1:9">
      <c r="A23" s="31">
        <v>22</v>
      </c>
      <c r="B23" s="15" t="s">
        <v>72</v>
      </c>
      <c r="C23" s="1" t="s">
        <v>15</v>
      </c>
      <c r="D23" s="8">
        <v>106</v>
      </c>
      <c r="E23" s="6">
        <f>Table134[[#This Row],[n]]/190</f>
        <v>0.55789473684210522</v>
      </c>
      <c r="F23" s="3">
        <v>85.639340000000004</v>
      </c>
      <c r="G23" s="3">
        <v>17.111160000000002</v>
      </c>
      <c r="H23" s="30"/>
      <c r="I23" s="28"/>
    </row>
    <row r="24" spans="1:9">
      <c r="A24" s="31">
        <v>23</v>
      </c>
      <c r="B24" s="15" t="s">
        <v>72</v>
      </c>
      <c r="C24" s="2" t="s">
        <v>16</v>
      </c>
      <c r="D24" s="8">
        <v>68</v>
      </c>
      <c r="E24" s="5">
        <f>Table134[[#This Row],[n]]/190</f>
        <v>0.35789473684210527</v>
      </c>
      <c r="F24" s="3">
        <v>50.229509999999998</v>
      </c>
      <c r="G24" s="3">
        <v>7.0847199999999999</v>
      </c>
      <c r="H24" s="30"/>
      <c r="I24" s="28"/>
    </row>
    <row r="25" spans="1:9">
      <c r="A25" s="31">
        <v>24</v>
      </c>
      <c r="B25" s="14" t="s">
        <v>29</v>
      </c>
      <c r="C25" s="13" t="s">
        <v>28</v>
      </c>
      <c r="D25" s="10">
        <v>7</v>
      </c>
      <c r="E25" s="12">
        <f>Table134[[#This Row],[n]]/190</f>
        <v>3.6842105263157891E-2</v>
      </c>
      <c r="F25" s="11">
        <v>51.606560000000002</v>
      </c>
      <c r="G25" s="11">
        <v>1.416628</v>
      </c>
      <c r="H25" s="29">
        <v>15.08</v>
      </c>
      <c r="I25" s="27">
        <v>4.4999999999999997E-3</v>
      </c>
    </row>
    <row r="26" spans="1:9">
      <c r="A26" s="31">
        <v>25</v>
      </c>
      <c r="B26" s="15" t="s">
        <v>29</v>
      </c>
      <c r="C26" s="2">
        <v>1</v>
      </c>
      <c r="D26" s="8">
        <v>8</v>
      </c>
      <c r="E26" s="6">
        <f>Table134[[#This Row],[n]]/190</f>
        <v>4.2105263157894736E-2</v>
      </c>
      <c r="F26" s="3" t="s">
        <v>12</v>
      </c>
      <c r="G26" s="3" t="s">
        <v>12</v>
      </c>
      <c r="H26" s="30"/>
      <c r="I26" s="28"/>
    </row>
    <row r="27" spans="1:9">
      <c r="A27" s="31">
        <v>26</v>
      </c>
      <c r="B27" s="15" t="s">
        <v>29</v>
      </c>
      <c r="C27" s="1">
        <v>2</v>
      </c>
      <c r="D27" s="8">
        <v>31</v>
      </c>
      <c r="E27" s="5">
        <f>Table134[[#This Row],[n]]/190</f>
        <v>0.16315789473684211</v>
      </c>
      <c r="F27" s="3" t="s">
        <v>12</v>
      </c>
      <c r="G27" s="3" t="s">
        <v>12</v>
      </c>
      <c r="H27" s="30"/>
      <c r="I27" s="28"/>
    </row>
    <row r="28" spans="1:9">
      <c r="A28" s="31">
        <v>27</v>
      </c>
      <c r="B28" s="15" t="s">
        <v>29</v>
      </c>
      <c r="C28" s="2">
        <v>3</v>
      </c>
      <c r="D28" s="8">
        <v>110</v>
      </c>
      <c r="E28" s="6">
        <f>Table134[[#This Row],[n]]/190</f>
        <v>0.57894736842105265</v>
      </c>
      <c r="F28" s="3">
        <v>57.016390000000001</v>
      </c>
      <c r="G28" s="3">
        <v>19.876860000000001</v>
      </c>
      <c r="H28" s="30"/>
      <c r="I28" s="28"/>
    </row>
    <row r="29" spans="1:9">
      <c r="A29" s="31">
        <v>28</v>
      </c>
      <c r="B29" s="15" t="s">
        <v>29</v>
      </c>
      <c r="C29" s="1">
        <v>4</v>
      </c>
      <c r="D29" s="8">
        <v>34</v>
      </c>
      <c r="E29" s="5">
        <f>Table134[[#This Row],[n]]/190</f>
        <v>0.17894736842105263</v>
      </c>
      <c r="F29" s="3">
        <v>24.360659999999999</v>
      </c>
      <c r="G29" s="3">
        <v>4.5747140000000002</v>
      </c>
      <c r="H29" s="30"/>
      <c r="I29" s="28"/>
    </row>
    <row r="30" spans="1:9">
      <c r="A30" s="31">
        <v>29</v>
      </c>
      <c r="B30" s="14" t="s">
        <v>30</v>
      </c>
      <c r="C30" s="13" t="s">
        <v>28</v>
      </c>
      <c r="D30" s="10">
        <v>6</v>
      </c>
      <c r="E30" s="16">
        <f>Table134[[#This Row],[n]]/190</f>
        <v>3.1578947368421054E-2</v>
      </c>
      <c r="F30" s="11">
        <v>51.606560000000002</v>
      </c>
      <c r="G30" s="11">
        <v>19.435300000000002</v>
      </c>
      <c r="H30" s="29">
        <v>9.68</v>
      </c>
      <c r="I30" s="27">
        <v>7.9000000000000008E-3</v>
      </c>
    </row>
    <row r="31" spans="1:9">
      <c r="A31" s="31">
        <v>30</v>
      </c>
      <c r="B31" s="15" t="s">
        <v>30</v>
      </c>
      <c r="C31" s="2">
        <v>0</v>
      </c>
      <c r="D31" s="8">
        <v>63</v>
      </c>
      <c r="E31" s="5">
        <f>Table134[[#This Row],[n]]/190</f>
        <v>0.33157894736842103</v>
      </c>
      <c r="F31" s="3" t="s">
        <v>12</v>
      </c>
      <c r="G31" s="3" t="s">
        <v>12</v>
      </c>
      <c r="H31" s="30"/>
      <c r="I31" s="28"/>
    </row>
    <row r="32" spans="1:9">
      <c r="A32" s="31">
        <v>31</v>
      </c>
      <c r="B32" s="15" t="s">
        <v>30</v>
      </c>
      <c r="C32" s="2" t="s">
        <v>31</v>
      </c>
      <c r="D32" s="8">
        <v>121</v>
      </c>
      <c r="E32" s="5">
        <f>Table134[[#This Row],[n]]/190</f>
        <v>0.63684210526315788</v>
      </c>
      <c r="F32" s="3">
        <v>39.540979999999998</v>
      </c>
      <c r="G32" s="3">
        <v>9.1736020000000007</v>
      </c>
      <c r="H32" s="30"/>
      <c r="I32" s="28"/>
    </row>
    <row r="33" spans="1:9">
      <c r="A33" s="31">
        <v>32</v>
      </c>
      <c r="B33" s="14" t="s">
        <v>32</v>
      </c>
      <c r="C33" s="13">
        <v>0</v>
      </c>
      <c r="D33" s="10">
        <v>158</v>
      </c>
      <c r="E33" s="16">
        <f>Table134[[#This Row],[n]]/190</f>
        <v>0.83157894736842108</v>
      </c>
      <c r="F33" s="11">
        <v>89.90164</v>
      </c>
      <c r="G33" s="11">
        <v>14.88106</v>
      </c>
      <c r="H33" s="29">
        <v>19.79</v>
      </c>
      <c r="I33" s="27" t="s">
        <v>71</v>
      </c>
    </row>
    <row r="34" spans="1:9">
      <c r="A34" s="31">
        <v>33</v>
      </c>
      <c r="B34" s="15" t="s">
        <v>32</v>
      </c>
      <c r="C34" s="2" t="s">
        <v>31</v>
      </c>
      <c r="D34" s="8">
        <v>32</v>
      </c>
      <c r="E34" s="5">
        <f>Table134[[#This Row],[n]]/190</f>
        <v>0.16842105263157894</v>
      </c>
      <c r="F34" s="3">
        <v>22.983609999999999</v>
      </c>
      <c r="G34" s="3">
        <v>3.8467519999999999</v>
      </c>
      <c r="H34" s="30"/>
      <c r="I34" s="28"/>
    </row>
    <row r="35" spans="1:9">
      <c r="A35" s="31">
        <v>34</v>
      </c>
      <c r="B35" s="14" t="s">
        <v>33</v>
      </c>
      <c r="C35" s="9" t="s">
        <v>15</v>
      </c>
      <c r="D35" s="10">
        <v>64</v>
      </c>
      <c r="E35" s="12">
        <f>Table134[[#This Row],[n]]/190</f>
        <v>0.33684210526315789</v>
      </c>
      <c r="F35" s="11">
        <v>94.754099999999994</v>
      </c>
      <c r="G35" s="11" t="s">
        <v>12</v>
      </c>
      <c r="H35" s="29">
        <v>5.18</v>
      </c>
      <c r="I35" s="27">
        <v>2.29E-2</v>
      </c>
    </row>
    <row r="36" spans="1:9">
      <c r="A36" s="31">
        <v>35</v>
      </c>
      <c r="B36" s="15" t="s">
        <v>33</v>
      </c>
      <c r="C36" s="2" t="s">
        <v>16</v>
      </c>
      <c r="D36" s="8">
        <v>126</v>
      </c>
      <c r="E36" s="5">
        <f>Table134[[#This Row],[n]]/190</f>
        <v>0.66315789473684206</v>
      </c>
      <c r="F36" s="3">
        <v>42.327869999999997</v>
      </c>
      <c r="G36" s="3">
        <v>6.4042409999999999</v>
      </c>
      <c r="H36" s="30"/>
      <c r="I36" s="28"/>
    </row>
    <row r="37" spans="1:9">
      <c r="A37" s="31">
        <v>36</v>
      </c>
      <c r="B37" s="14" t="s">
        <v>34</v>
      </c>
      <c r="C37" s="9" t="s">
        <v>35</v>
      </c>
      <c r="D37" s="10">
        <v>54</v>
      </c>
      <c r="E37" s="12">
        <f>Table134[[#This Row],[n]]/190</f>
        <v>0.28421052631578947</v>
      </c>
      <c r="F37" s="11">
        <v>94.754099999999994</v>
      </c>
      <c r="G37" s="11" t="s">
        <v>11</v>
      </c>
      <c r="H37" s="29">
        <v>39.96</v>
      </c>
      <c r="I37" s="27" t="s">
        <v>71</v>
      </c>
    </row>
    <row r="38" spans="1:9">
      <c r="A38" s="31">
        <v>37</v>
      </c>
      <c r="B38" s="15" t="s">
        <v>34</v>
      </c>
      <c r="C38" s="2" t="s">
        <v>36</v>
      </c>
      <c r="D38" s="8">
        <v>63</v>
      </c>
      <c r="E38" s="6">
        <f>Table134[[#This Row],[n]]/190</f>
        <v>0.33157894736842103</v>
      </c>
      <c r="F38" s="3">
        <v>54.426229999999997</v>
      </c>
      <c r="G38" s="3">
        <v>14.545500000000001</v>
      </c>
      <c r="H38" s="30"/>
      <c r="I38" s="28"/>
    </row>
    <row r="39" spans="1:9">
      <c r="A39" s="31">
        <v>38</v>
      </c>
      <c r="B39" s="15" t="s">
        <v>34</v>
      </c>
      <c r="C39" s="2" t="s">
        <v>53</v>
      </c>
      <c r="D39" s="8">
        <v>54</v>
      </c>
      <c r="E39" s="6">
        <f>Table134[[#This Row],[n]]/190</f>
        <v>0.28421052631578947</v>
      </c>
      <c r="F39" s="3">
        <v>27.803280000000001</v>
      </c>
      <c r="G39" s="3">
        <v>7.2958600000000002</v>
      </c>
      <c r="H39" s="30"/>
      <c r="I39" s="28"/>
    </row>
    <row r="40" spans="1:9">
      <c r="A40" s="31">
        <v>39</v>
      </c>
      <c r="B40" s="15" t="s">
        <v>34</v>
      </c>
      <c r="C40" s="2" t="s">
        <v>37</v>
      </c>
      <c r="D40" s="8">
        <v>14</v>
      </c>
      <c r="E40" s="6">
        <f>Table134[[#This Row],[n]]/190</f>
        <v>7.3684210526315783E-2</v>
      </c>
      <c r="F40" s="3">
        <v>85.639340000000004</v>
      </c>
      <c r="G40" s="3">
        <v>0.63804099999999997</v>
      </c>
      <c r="H40" s="30"/>
      <c r="I40" s="28"/>
    </row>
    <row r="41" spans="1:9">
      <c r="A41" s="31">
        <v>40</v>
      </c>
      <c r="B41" s="15" t="s">
        <v>34</v>
      </c>
      <c r="C41" s="1" t="s">
        <v>38</v>
      </c>
      <c r="D41" s="8">
        <v>5</v>
      </c>
      <c r="E41" s="6">
        <f>Table134[[#This Row],[n]]/190</f>
        <v>2.6315789473684209E-2</v>
      </c>
      <c r="F41" s="3">
        <v>9.8688520000000004</v>
      </c>
      <c r="G41" s="3">
        <v>4.2740320000000001</v>
      </c>
      <c r="H41" s="30"/>
      <c r="I41" s="28"/>
    </row>
    <row r="42" spans="1:9">
      <c r="A42" s="31">
        <v>41</v>
      </c>
      <c r="B42" s="14" t="s">
        <v>40</v>
      </c>
      <c r="C42" s="9" t="s">
        <v>15</v>
      </c>
      <c r="D42" s="9">
        <v>115</v>
      </c>
      <c r="E42" s="16">
        <f>Table134[[#This Row],[n]]/190</f>
        <v>0.60526315789473684</v>
      </c>
      <c r="F42" s="11">
        <v>82.885249999999999</v>
      </c>
      <c r="G42" s="11" t="s">
        <v>12</v>
      </c>
      <c r="H42" s="29">
        <v>2.83</v>
      </c>
      <c r="I42" s="27">
        <v>9.2700000000000005E-2</v>
      </c>
    </row>
    <row r="43" spans="1:9">
      <c r="A43" s="31">
        <v>42</v>
      </c>
      <c r="B43" s="15" t="s">
        <v>40</v>
      </c>
      <c r="C43" s="2" t="s">
        <v>16</v>
      </c>
      <c r="D43" s="2">
        <v>75</v>
      </c>
      <c r="E43" s="6">
        <f>Table134[[#This Row],[n]]/190</f>
        <v>0.39473684210526316</v>
      </c>
      <c r="F43" s="3">
        <v>50.229509999999998</v>
      </c>
      <c r="G43" s="3">
        <v>9.3535059999999994</v>
      </c>
      <c r="H43" s="30"/>
      <c r="I43" s="28"/>
    </row>
    <row r="44" spans="1:9">
      <c r="A44" s="31">
        <v>43</v>
      </c>
      <c r="B44" s="14" t="s">
        <v>41</v>
      </c>
      <c r="C44" s="9">
        <v>0</v>
      </c>
      <c r="D44" s="9">
        <v>115</v>
      </c>
      <c r="E44" s="16">
        <f>Table134[[#This Row],[n]]/190</f>
        <v>0.60526315789473684</v>
      </c>
      <c r="F44" s="11">
        <v>56.819670000000002</v>
      </c>
      <c r="G44" s="11">
        <v>18.9025</v>
      </c>
      <c r="H44" s="29">
        <v>5.63</v>
      </c>
      <c r="I44" s="27">
        <v>0.22850000000000001</v>
      </c>
    </row>
    <row r="45" spans="1:9">
      <c r="A45" s="31">
        <v>44</v>
      </c>
      <c r="B45" s="15" t="s">
        <v>41</v>
      </c>
      <c r="C45" s="2">
        <v>1</v>
      </c>
      <c r="D45" s="2">
        <v>33</v>
      </c>
      <c r="E45" s="6">
        <f>Table134[[#This Row],[n]]/190</f>
        <v>0.1736842105263158</v>
      </c>
      <c r="F45" s="3">
        <v>85.639340000000004</v>
      </c>
      <c r="G45" s="3">
        <v>32.294899999999998</v>
      </c>
      <c r="H45" s="30"/>
      <c r="I45" s="28"/>
    </row>
    <row r="46" spans="1:9">
      <c r="A46" s="31">
        <v>45</v>
      </c>
      <c r="B46" s="15" t="s">
        <v>41</v>
      </c>
      <c r="C46" s="2">
        <v>2</v>
      </c>
      <c r="D46" s="2">
        <v>6</v>
      </c>
      <c r="E46" s="6">
        <f>Table134[[#This Row],[n]]/190</f>
        <v>3.1578947368421054E-2</v>
      </c>
      <c r="F46" s="3">
        <v>58.885249999999999</v>
      </c>
      <c r="G46" s="3">
        <v>10.163930000000001</v>
      </c>
      <c r="H46" s="30"/>
      <c r="I46" s="28"/>
    </row>
    <row r="47" spans="1:9">
      <c r="A47" s="31">
        <v>46</v>
      </c>
      <c r="B47" s="15" t="s">
        <v>41</v>
      </c>
      <c r="C47" s="2">
        <v>3</v>
      </c>
      <c r="D47" s="2">
        <v>21</v>
      </c>
      <c r="E47" s="6">
        <f>Table134[[#This Row],[n]]/190</f>
        <v>0.11052631578947368</v>
      </c>
      <c r="F47" s="3">
        <v>51.672130000000003</v>
      </c>
      <c r="G47" s="3">
        <v>15.66811</v>
      </c>
      <c r="H47" s="30"/>
      <c r="I47" s="28"/>
    </row>
    <row r="48" spans="1:9">
      <c r="A48" s="31">
        <v>47</v>
      </c>
      <c r="B48" s="15" t="s">
        <v>41</v>
      </c>
      <c r="C48" s="2">
        <v>4</v>
      </c>
      <c r="D48" s="2">
        <v>15</v>
      </c>
      <c r="E48" s="6">
        <f>Table134[[#This Row],[n]]/190</f>
        <v>7.8947368421052627E-2</v>
      </c>
      <c r="F48" s="3">
        <v>23.967210000000001</v>
      </c>
      <c r="G48" s="3">
        <v>7.3486330000000004</v>
      </c>
      <c r="H48" s="30"/>
      <c r="I48" s="28"/>
    </row>
    <row r="49" spans="1:9">
      <c r="A49" s="31">
        <v>48</v>
      </c>
      <c r="B49" s="14" t="s">
        <v>39</v>
      </c>
      <c r="C49" s="9" t="s">
        <v>15</v>
      </c>
      <c r="D49" s="9">
        <v>132</v>
      </c>
      <c r="E49" s="16">
        <f>Table134[[#This Row],[n]]/190</f>
        <v>0.69473684210526321</v>
      </c>
      <c r="F49" s="11">
        <v>85.639340000000004</v>
      </c>
      <c r="G49" s="11">
        <v>20.448730000000001</v>
      </c>
      <c r="H49" s="29">
        <v>3.55</v>
      </c>
      <c r="I49" s="27">
        <v>5.9400000000000001E-2</v>
      </c>
    </row>
    <row r="50" spans="1:9">
      <c r="A50" s="31">
        <v>49</v>
      </c>
      <c r="B50" s="15" t="s">
        <v>39</v>
      </c>
      <c r="C50" s="2" t="s">
        <v>16</v>
      </c>
      <c r="D50" s="2">
        <v>58</v>
      </c>
      <c r="E50" s="6">
        <f>Table134[[#This Row],[n]]/190</f>
        <v>0.30526315789473685</v>
      </c>
      <c r="F50" s="3">
        <v>50.229509999999998</v>
      </c>
      <c r="G50" s="3">
        <v>8.1363760000000003</v>
      </c>
      <c r="H50" s="30"/>
      <c r="I50" s="28"/>
    </row>
    <row r="51" spans="1:9">
      <c r="A51" s="31">
        <v>50</v>
      </c>
      <c r="B51" s="14" t="s">
        <v>42</v>
      </c>
      <c r="C51" s="9" t="s">
        <v>47</v>
      </c>
      <c r="D51" s="9">
        <v>10</v>
      </c>
      <c r="E51" s="12">
        <f>Table134[[#This Row],[n]]/190</f>
        <v>5.2631578947368418E-2</v>
      </c>
      <c r="F51" s="11" t="s">
        <v>12</v>
      </c>
      <c r="G51" s="11" t="s">
        <v>12</v>
      </c>
      <c r="H51" s="29">
        <v>71.680000000000007</v>
      </c>
      <c r="I51" s="27" t="s">
        <v>71</v>
      </c>
    </row>
    <row r="52" spans="1:9">
      <c r="A52" s="31">
        <v>51</v>
      </c>
      <c r="B52" s="15" t="s">
        <v>42</v>
      </c>
      <c r="C52" s="2" t="s">
        <v>43</v>
      </c>
      <c r="D52" s="2">
        <v>12</v>
      </c>
      <c r="E52" s="5">
        <f>Table134[[#This Row],[n]]/190</f>
        <v>6.3157894736842107E-2</v>
      </c>
      <c r="F52" s="3" t="s">
        <v>12</v>
      </c>
      <c r="G52" s="3" t="s">
        <v>12</v>
      </c>
      <c r="H52" s="30"/>
      <c r="I52" s="28"/>
    </row>
    <row r="53" spans="1:9">
      <c r="A53" s="31">
        <v>52</v>
      </c>
      <c r="B53" s="15" t="s">
        <v>42</v>
      </c>
      <c r="C53" s="2" t="s">
        <v>44</v>
      </c>
      <c r="D53" s="2">
        <v>19</v>
      </c>
      <c r="E53" s="5">
        <f>Table134[[#This Row],[n]]/190</f>
        <v>0.1</v>
      </c>
      <c r="F53" s="3" t="s">
        <v>12</v>
      </c>
      <c r="G53" s="3" t="s">
        <v>12</v>
      </c>
      <c r="H53" s="30"/>
      <c r="I53" s="28"/>
    </row>
    <row r="54" spans="1:9">
      <c r="A54" s="31">
        <v>53</v>
      </c>
      <c r="B54" s="15" t="s">
        <v>42</v>
      </c>
      <c r="C54" s="2">
        <v>2</v>
      </c>
      <c r="D54" s="2">
        <v>22</v>
      </c>
      <c r="E54" s="6">
        <f>Table134[[#This Row],[n]]/190</f>
        <v>0.11578947368421053</v>
      </c>
      <c r="F54" s="3" t="s">
        <v>12</v>
      </c>
      <c r="G54" s="3" t="s">
        <v>12</v>
      </c>
      <c r="H54" s="30"/>
      <c r="I54" s="28"/>
    </row>
    <row r="55" spans="1:9">
      <c r="A55" s="31">
        <v>54</v>
      </c>
      <c r="B55" s="15" t="s">
        <v>42</v>
      </c>
      <c r="C55" s="2">
        <v>3</v>
      </c>
      <c r="D55" s="2">
        <v>91</v>
      </c>
      <c r="E55" s="5">
        <f>Table134[[#This Row],[n]]/190</f>
        <v>0.47894736842105262</v>
      </c>
      <c r="F55" s="3">
        <v>52.131149999999998</v>
      </c>
      <c r="G55" s="3">
        <v>10.231640000000001</v>
      </c>
      <c r="H55" s="30"/>
      <c r="I55" s="28"/>
    </row>
    <row r="56" spans="1:9">
      <c r="A56" s="31">
        <v>55</v>
      </c>
      <c r="B56" s="15" t="s">
        <v>42</v>
      </c>
      <c r="C56" s="2" t="s">
        <v>46</v>
      </c>
      <c r="D56" s="2">
        <v>22</v>
      </c>
      <c r="E56" s="5">
        <f>Table134[[#This Row],[n]]/190</f>
        <v>0.11578947368421053</v>
      </c>
      <c r="F56" s="3">
        <v>19.081969999999998</v>
      </c>
      <c r="G56" s="3">
        <v>0.98037379999999996</v>
      </c>
      <c r="H56" s="30"/>
      <c r="I56" s="28"/>
    </row>
    <row r="57" spans="1:9">
      <c r="A57" s="31">
        <v>56</v>
      </c>
      <c r="B57" s="15" t="s">
        <v>42</v>
      </c>
      <c r="C57" s="2" t="s">
        <v>45</v>
      </c>
      <c r="D57" s="2">
        <v>14</v>
      </c>
      <c r="E57" s="5">
        <f>Table134[[#This Row],[n]]/190</f>
        <v>7.3684210526315783E-2</v>
      </c>
      <c r="F57" s="3">
        <v>10.55738</v>
      </c>
      <c r="G57" s="3">
        <v>6.3485500000000004</v>
      </c>
      <c r="H57" s="30"/>
      <c r="I57" s="28"/>
    </row>
    <row r="58" spans="1:9">
      <c r="A58" s="31">
        <v>57</v>
      </c>
      <c r="B58" s="14" t="s">
        <v>48</v>
      </c>
      <c r="C58" s="9">
        <v>0</v>
      </c>
      <c r="D58" s="9">
        <v>78</v>
      </c>
      <c r="E58" s="12">
        <f>Table134[[#This Row],[n]]/190</f>
        <v>0.41052631578947368</v>
      </c>
      <c r="F58" s="11" t="s">
        <v>12</v>
      </c>
      <c r="G58" s="11" t="s">
        <v>12</v>
      </c>
      <c r="H58" s="29">
        <v>50.43</v>
      </c>
      <c r="I58" s="27" t="s">
        <v>71</v>
      </c>
    </row>
    <row r="59" spans="1:9">
      <c r="A59" s="31">
        <v>58</v>
      </c>
      <c r="B59" s="15" t="s">
        <v>48</v>
      </c>
      <c r="C59" s="2">
        <v>1</v>
      </c>
      <c r="D59" s="2">
        <v>28</v>
      </c>
      <c r="E59" s="5">
        <f>Table134[[#This Row],[n]]/190</f>
        <v>0.14736842105263157</v>
      </c>
      <c r="F59" s="3">
        <v>50.524590000000003</v>
      </c>
      <c r="G59" s="3">
        <v>20.160219999999999</v>
      </c>
      <c r="H59" s="30"/>
      <c r="I59" s="28"/>
    </row>
    <row r="60" spans="1:9">
      <c r="A60" s="31">
        <v>59</v>
      </c>
      <c r="B60" s="15" t="s">
        <v>48</v>
      </c>
      <c r="C60" s="2">
        <v>2</v>
      </c>
      <c r="D60" s="2">
        <v>37</v>
      </c>
      <c r="E60" s="5">
        <f>Table134[[#This Row],[n]]/190</f>
        <v>0.19473684210526315</v>
      </c>
      <c r="F60" s="3">
        <v>58.885249999999999</v>
      </c>
      <c r="G60" s="3">
        <v>26.307210000000001</v>
      </c>
      <c r="H60" s="30"/>
      <c r="I60" s="28"/>
    </row>
    <row r="61" spans="1:9">
      <c r="A61" s="31">
        <v>60</v>
      </c>
      <c r="B61" s="15" t="s">
        <v>48</v>
      </c>
      <c r="C61" s="2" t="s">
        <v>49</v>
      </c>
      <c r="D61" s="2">
        <v>47</v>
      </c>
      <c r="E61" s="6">
        <f>Table134[[#This Row],[n]]/190</f>
        <v>0.24736842105263157</v>
      </c>
      <c r="F61" s="3">
        <v>19.344259999999998</v>
      </c>
      <c r="G61" s="3">
        <v>3.1236730000000001</v>
      </c>
      <c r="H61" s="30"/>
      <c r="I61" s="28"/>
    </row>
    <row r="62" spans="1:9">
      <c r="A62" s="31">
        <v>61</v>
      </c>
      <c r="B62" s="14" t="s">
        <v>50</v>
      </c>
      <c r="C62" s="9">
        <v>0</v>
      </c>
      <c r="D62" s="9">
        <v>161</v>
      </c>
      <c r="E62" s="16">
        <f>Table134[[#This Row],[n]]/190</f>
        <v>0.84736842105263155</v>
      </c>
      <c r="F62" s="11">
        <v>89.90164</v>
      </c>
      <c r="G62" s="11">
        <v>14.04139</v>
      </c>
      <c r="H62" s="29">
        <v>38.380000000000003</v>
      </c>
      <c r="I62" s="27" t="s">
        <v>71</v>
      </c>
    </row>
    <row r="63" spans="1:9">
      <c r="A63" s="31">
        <v>62</v>
      </c>
      <c r="B63" s="15" t="s">
        <v>50</v>
      </c>
      <c r="C63" s="2">
        <v>1</v>
      </c>
      <c r="D63" s="2">
        <v>29</v>
      </c>
      <c r="E63" s="6">
        <f>Table134[[#This Row],[n]]/190</f>
        <v>0.15263157894736842</v>
      </c>
      <c r="F63" s="3">
        <v>20.2623</v>
      </c>
      <c r="G63" s="3">
        <v>5.2915029999999996</v>
      </c>
      <c r="H63" s="30"/>
      <c r="I63" s="28"/>
    </row>
    <row r="64" spans="1:9">
      <c r="A64" s="31">
        <v>63</v>
      </c>
      <c r="B64" s="14" t="s">
        <v>51</v>
      </c>
      <c r="C64" s="9">
        <v>0</v>
      </c>
      <c r="D64" s="9">
        <v>152</v>
      </c>
      <c r="E64" s="16">
        <f>Table134[[#This Row],[n]]/190</f>
        <v>0.8</v>
      </c>
      <c r="F64" s="11">
        <v>90.196719999999999</v>
      </c>
      <c r="G64" s="11" t="s">
        <v>12</v>
      </c>
      <c r="H64" s="29">
        <v>46.38</v>
      </c>
      <c r="I64" s="27" t="s">
        <v>71</v>
      </c>
    </row>
    <row r="65" spans="1:9">
      <c r="A65" s="31">
        <v>64</v>
      </c>
      <c r="B65" s="15" t="s">
        <v>51</v>
      </c>
      <c r="C65" s="2" t="s">
        <v>52</v>
      </c>
      <c r="D65" s="2">
        <v>38</v>
      </c>
      <c r="E65" s="6">
        <f>Table134[[#This Row],[n]]/190</f>
        <v>0.2</v>
      </c>
      <c r="F65" s="3">
        <v>18.754100000000001</v>
      </c>
      <c r="G65" s="3">
        <v>2.472089</v>
      </c>
      <c r="H65" s="30"/>
      <c r="I65" s="28"/>
    </row>
    <row r="67" spans="1:9">
      <c r="B67" t="s">
        <v>482</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148A1-DCD6-F24C-9965-8DF9CB20D6B9}">
  <dimension ref="A1:M7"/>
  <sheetViews>
    <sheetView topLeftCell="B1" zoomScale="112" workbookViewId="0">
      <selection activeCell="B1" sqref="B1"/>
    </sheetView>
  </sheetViews>
  <sheetFormatPr baseColWidth="10" defaultRowHeight="16"/>
  <cols>
    <col min="1" max="1" width="13.6640625" hidden="1" customWidth="1"/>
    <col min="2" max="2" width="31.5" bestFit="1" customWidth="1"/>
    <col min="3" max="3" width="16" bestFit="1" customWidth="1"/>
    <col min="4" max="5" width="14.6640625" style="17" customWidth="1"/>
    <col min="6" max="6" width="22.33203125" style="22" customWidth="1"/>
    <col min="7" max="7" width="14.6640625" style="4" customWidth="1"/>
    <col min="8" max="8" width="14.6640625" customWidth="1"/>
  </cols>
  <sheetData>
    <row r="1" spans="1:13">
      <c r="A1" s="2" t="s">
        <v>10</v>
      </c>
      <c r="B1" s="2" t="s">
        <v>6</v>
      </c>
      <c r="C1" s="2" t="s">
        <v>63</v>
      </c>
      <c r="D1" s="18" t="s">
        <v>62</v>
      </c>
      <c r="E1" s="18" t="s">
        <v>9</v>
      </c>
      <c r="F1" s="26" t="s">
        <v>64</v>
      </c>
      <c r="G1" s="3" t="s">
        <v>1</v>
      </c>
      <c r="H1" s="2" t="s">
        <v>0</v>
      </c>
    </row>
    <row r="2" spans="1:13">
      <c r="A2" s="19">
        <v>1</v>
      </c>
      <c r="B2" s="20" t="s">
        <v>54</v>
      </c>
      <c r="C2" s="19" t="s">
        <v>59</v>
      </c>
      <c r="D2" s="18">
        <v>1.6685999999999999E-3</v>
      </c>
      <c r="E2" s="18">
        <v>9.1874999999999995E-3</v>
      </c>
      <c r="F2" s="23" t="s">
        <v>65</v>
      </c>
      <c r="G2" s="3">
        <v>0.03</v>
      </c>
      <c r="H2" s="2">
        <v>0.85599999999999998</v>
      </c>
    </row>
    <row r="3" spans="1:13">
      <c r="A3" s="19">
        <v>2</v>
      </c>
      <c r="B3" s="20" t="s">
        <v>55</v>
      </c>
      <c r="C3" s="19" t="s">
        <v>58</v>
      </c>
      <c r="D3" s="18">
        <v>-5.3185900000000001E-2</v>
      </c>
      <c r="E3" s="18">
        <v>1.100025</v>
      </c>
      <c r="F3" s="23" t="s">
        <v>66</v>
      </c>
      <c r="G3" s="3">
        <v>0</v>
      </c>
      <c r="H3" s="2">
        <v>0.96099999999999997</v>
      </c>
    </row>
    <row r="4" spans="1:13">
      <c r="A4" s="19">
        <v>3</v>
      </c>
      <c r="B4" s="20" t="s">
        <v>56</v>
      </c>
      <c r="C4" s="19" t="s">
        <v>57</v>
      </c>
      <c r="D4" s="18">
        <v>4.6785000000000004E-3</v>
      </c>
      <c r="E4" s="18">
        <v>6.5037999999999997E-3</v>
      </c>
      <c r="F4" s="23" t="s">
        <v>67</v>
      </c>
      <c r="G4" s="3">
        <v>0.51</v>
      </c>
      <c r="H4" s="2">
        <v>0.47199999999999998</v>
      </c>
    </row>
    <row r="5" spans="1:13">
      <c r="A5" s="19">
        <v>4</v>
      </c>
      <c r="B5" s="20" t="s">
        <v>60</v>
      </c>
      <c r="C5" s="20" t="s">
        <v>61</v>
      </c>
      <c r="D5" s="21">
        <v>2.5186199999999999E-2</v>
      </c>
      <c r="E5" s="21">
        <v>2.2548700000000001E-2</v>
      </c>
      <c r="F5" s="24" t="s">
        <v>68</v>
      </c>
      <c r="G5" s="3">
        <v>1.21</v>
      </c>
      <c r="H5" s="2">
        <v>0.26400000000000001</v>
      </c>
    </row>
    <row r="6" spans="1:13">
      <c r="L6" s="25"/>
      <c r="M6" s="25"/>
    </row>
    <row r="7" spans="1:13">
      <c r="B7" t="s">
        <v>251</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CE8AC2-22A1-2342-879E-014F396D88E8}">
  <dimension ref="A1:I71"/>
  <sheetViews>
    <sheetView zoomScale="112" workbookViewId="0"/>
  </sheetViews>
  <sheetFormatPr baseColWidth="10" defaultRowHeight="16"/>
  <cols>
    <col min="1" max="1" width="15.1640625" customWidth="1"/>
    <col min="2" max="2" width="26.6640625" customWidth="1"/>
    <col min="3" max="3" width="14.5" customWidth="1"/>
    <col min="4" max="4" width="9.6640625" style="25" customWidth="1"/>
    <col min="5" max="5" width="12.6640625" customWidth="1"/>
    <col min="6" max="6" width="21.1640625" customWidth="1"/>
    <col min="7" max="7" width="17.83203125" style="17" bestFit="1" customWidth="1"/>
    <col min="8" max="8" width="16.83203125" customWidth="1"/>
    <col min="9" max="9" width="21.83203125" bestFit="1" customWidth="1"/>
  </cols>
  <sheetData>
    <row r="1" spans="1:9">
      <c r="A1" t="s">
        <v>250</v>
      </c>
      <c r="B1" t="s">
        <v>249</v>
      </c>
      <c r="C1" t="s">
        <v>248</v>
      </c>
      <c r="D1" t="s">
        <v>247</v>
      </c>
      <c r="E1" s="25" t="s">
        <v>246</v>
      </c>
      <c r="F1" s="42" t="s">
        <v>245</v>
      </c>
      <c r="G1" s="41" t="s">
        <v>0</v>
      </c>
      <c r="H1" t="s">
        <v>244</v>
      </c>
      <c r="I1" t="s">
        <v>243</v>
      </c>
    </row>
    <row r="2" spans="1:9">
      <c r="A2" s="38" t="s">
        <v>242</v>
      </c>
      <c r="B2" s="38" t="s">
        <v>241</v>
      </c>
      <c r="C2" s="38">
        <v>10</v>
      </c>
      <c r="D2" s="38" t="s">
        <v>85</v>
      </c>
      <c r="E2" s="38" t="s">
        <v>84</v>
      </c>
      <c r="F2" s="38" t="s">
        <v>89</v>
      </c>
      <c r="G2" s="39">
        <v>1.1900000000000001E-2</v>
      </c>
      <c r="H2" s="38">
        <v>18386788</v>
      </c>
      <c r="I2" s="38" t="s">
        <v>240</v>
      </c>
    </row>
    <row r="3" spans="1:9">
      <c r="A3" s="38" t="s">
        <v>239</v>
      </c>
      <c r="B3" s="38" t="s">
        <v>177</v>
      </c>
      <c r="C3" s="38">
        <v>17</v>
      </c>
      <c r="D3" s="38" t="s">
        <v>85</v>
      </c>
      <c r="E3" s="38" t="s">
        <v>84</v>
      </c>
      <c r="F3" s="38" t="s">
        <v>95</v>
      </c>
      <c r="G3" s="39">
        <v>2.1399999999999999E-2</v>
      </c>
      <c r="H3" s="38">
        <v>24291029</v>
      </c>
      <c r="I3" s="38" t="s">
        <v>176</v>
      </c>
    </row>
    <row r="4" spans="1:9">
      <c r="A4" s="38" t="s">
        <v>238</v>
      </c>
      <c r="B4" s="38" t="s">
        <v>237</v>
      </c>
      <c r="C4" s="38">
        <v>1</v>
      </c>
      <c r="D4" s="38" t="s">
        <v>75</v>
      </c>
      <c r="E4" s="40">
        <v>0.98099999999999998</v>
      </c>
      <c r="F4" s="38" t="s">
        <v>95</v>
      </c>
      <c r="G4" s="39">
        <v>2.4400000000000002E-2</v>
      </c>
      <c r="H4" s="38">
        <v>25921222</v>
      </c>
      <c r="I4" s="38" t="s">
        <v>98</v>
      </c>
    </row>
    <row r="5" spans="1:9">
      <c r="A5" s="38" t="s">
        <v>236</v>
      </c>
      <c r="B5" s="38" t="s">
        <v>223</v>
      </c>
      <c r="C5" s="38">
        <v>19</v>
      </c>
      <c r="D5" s="38" t="s">
        <v>85</v>
      </c>
      <c r="E5" s="38" t="s">
        <v>84</v>
      </c>
      <c r="F5" s="38" t="s">
        <v>74</v>
      </c>
      <c r="G5" s="39">
        <v>2.58E-2</v>
      </c>
      <c r="H5" s="38">
        <v>25447851</v>
      </c>
      <c r="I5" s="38" t="s">
        <v>110</v>
      </c>
    </row>
    <row r="6" spans="1:9">
      <c r="A6" s="38" t="s">
        <v>235</v>
      </c>
      <c r="B6" s="38" t="s">
        <v>183</v>
      </c>
      <c r="C6" s="38">
        <v>4</v>
      </c>
      <c r="D6" s="38" t="s">
        <v>75</v>
      </c>
      <c r="E6" s="40">
        <v>0.96299999999999997</v>
      </c>
      <c r="F6" s="38" t="s">
        <v>182</v>
      </c>
      <c r="G6" s="39">
        <v>4.1599999999999998E-2</v>
      </c>
      <c r="H6" s="38">
        <v>29787601</v>
      </c>
      <c r="I6" s="38" t="s">
        <v>181</v>
      </c>
    </row>
    <row r="7" spans="1:9">
      <c r="A7" s="38" t="s">
        <v>234</v>
      </c>
      <c r="B7" s="38" t="s">
        <v>233</v>
      </c>
      <c r="C7" s="38">
        <v>8</v>
      </c>
      <c r="D7" s="38" t="s">
        <v>85</v>
      </c>
      <c r="E7" s="38" t="s">
        <v>84</v>
      </c>
      <c r="F7" s="38" t="s">
        <v>74</v>
      </c>
      <c r="G7" s="39">
        <v>4.2799999999999998E-2</v>
      </c>
      <c r="H7" s="38">
        <v>27527254</v>
      </c>
      <c r="I7" s="38" t="s">
        <v>73</v>
      </c>
    </row>
    <row r="8" spans="1:9">
      <c r="A8" s="37" t="s">
        <v>232</v>
      </c>
      <c r="B8" s="34" t="s">
        <v>231</v>
      </c>
      <c r="C8" s="34">
        <v>8</v>
      </c>
      <c r="D8" s="34" t="s">
        <v>85</v>
      </c>
      <c r="E8" s="34" t="s">
        <v>84</v>
      </c>
      <c r="F8" s="34" t="s">
        <v>230</v>
      </c>
      <c r="G8" s="35">
        <v>7.3200000000000001E-2</v>
      </c>
      <c r="H8" s="34" t="s">
        <v>229</v>
      </c>
      <c r="I8" s="34" t="s">
        <v>228</v>
      </c>
    </row>
    <row r="9" spans="1:9">
      <c r="A9" s="37" t="s">
        <v>227</v>
      </c>
      <c r="B9" s="34" t="s">
        <v>226</v>
      </c>
      <c r="C9" s="34">
        <v>10</v>
      </c>
      <c r="D9" s="34" t="s">
        <v>85</v>
      </c>
      <c r="E9" s="34" t="s">
        <v>84</v>
      </c>
      <c r="F9" s="34" t="s">
        <v>95</v>
      </c>
      <c r="G9" s="35">
        <v>0.1153</v>
      </c>
      <c r="H9" s="34">
        <v>25771723</v>
      </c>
      <c r="I9" s="34" t="s">
        <v>225</v>
      </c>
    </row>
    <row r="10" spans="1:9">
      <c r="A10" s="37" t="s">
        <v>224</v>
      </c>
      <c r="B10" s="34" t="s">
        <v>223</v>
      </c>
      <c r="C10" s="34">
        <v>19</v>
      </c>
      <c r="D10" s="34" t="s">
        <v>85</v>
      </c>
      <c r="E10" s="34" t="s">
        <v>84</v>
      </c>
      <c r="F10" s="34" t="s">
        <v>74</v>
      </c>
      <c r="G10" s="35">
        <v>0.1166</v>
      </c>
      <c r="H10" s="34">
        <v>29666340</v>
      </c>
      <c r="I10" s="34" t="s">
        <v>124</v>
      </c>
    </row>
    <row r="11" spans="1:9">
      <c r="A11" s="37" t="s">
        <v>222</v>
      </c>
      <c r="B11" s="34" t="s">
        <v>221</v>
      </c>
      <c r="C11" s="34">
        <v>12</v>
      </c>
      <c r="D11" s="34" t="s">
        <v>85</v>
      </c>
      <c r="E11" s="34" t="s">
        <v>84</v>
      </c>
      <c r="F11" s="34" t="s">
        <v>74</v>
      </c>
      <c r="G11" s="35">
        <v>0.1285</v>
      </c>
      <c r="H11" s="34">
        <v>26783083</v>
      </c>
      <c r="I11" s="34" t="s">
        <v>220</v>
      </c>
    </row>
    <row r="12" spans="1:9">
      <c r="A12" s="37" t="s">
        <v>219</v>
      </c>
      <c r="B12" s="34" t="s">
        <v>218</v>
      </c>
      <c r="C12" s="34">
        <v>2</v>
      </c>
      <c r="D12" s="34" t="s">
        <v>85</v>
      </c>
      <c r="E12" s="34" t="s">
        <v>84</v>
      </c>
      <c r="F12" s="34" t="s">
        <v>74</v>
      </c>
      <c r="G12" s="35">
        <v>0.14410000000000001</v>
      </c>
      <c r="H12" s="34">
        <v>25447851</v>
      </c>
      <c r="I12" s="34" t="s">
        <v>110</v>
      </c>
    </row>
    <row r="13" spans="1:9">
      <c r="A13" s="37" t="s">
        <v>217</v>
      </c>
      <c r="B13" s="34" t="s">
        <v>216</v>
      </c>
      <c r="C13" s="34">
        <v>4</v>
      </c>
      <c r="D13" s="34" t="s">
        <v>75</v>
      </c>
      <c r="E13" s="36">
        <v>0.98499999999999999</v>
      </c>
      <c r="F13" s="34" t="s">
        <v>95</v>
      </c>
      <c r="G13" s="35">
        <v>0.1542</v>
      </c>
      <c r="H13" s="34">
        <v>25888547</v>
      </c>
      <c r="I13" s="34" t="s">
        <v>215</v>
      </c>
    </row>
    <row r="14" spans="1:9">
      <c r="A14" s="37" t="s">
        <v>214</v>
      </c>
      <c r="B14" s="34" t="s">
        <v>213</v>
      </c>
      <c r="C14" s="34">
        <v>3</v>
      </c>
      <c r="D14" s="34" t="s">
        <v>75</v>
      </c>
      <c r="E14" s="36">
        <v>0.98899999999999999</v>
      </c>
      <c r="F14" s="34" t="s">
        <v>74</v>
      </c>
      <c r="G14" s="35">
        <v>0.1978</v>
      </c>
      <c r="H14" s="34">
        <v>24121790</v>
      </c>
      <c r="I14" s="34" t="s">
        <v>212</v>
      </c>
    </row>
    <row r="15" spans="1:9">
      <c r="A15" s="33" t="s">
        <v>211</v>
      </c>
      <c r="B15" s="2" t="s">
        <v>210</v>
      </c>
      <c r="C15" s="2">
        <v>16</v>
      </c>
      <c r="D15" s="2" t="s">
        <v>75</v>
      </c>
      <c r="E15" s="32">
        <v>0.97899999999999998</v>
      </c>
      <c r="F15" s="2" t="s">
        <v>74</v>
      </c>
      <c r="G15" s="18">
        <v>0.2069</v>
      </c>
      <c r="H15" s="2">
        <v>27527254</v>
      </c>
      <c r="I15" s="2" t="s">
        <v>73</v>
      </c>
    </row>
    <row r="16" spans="1:9">
      <c r="A16" s="33" t="s">
        <v>209</v>
      </c>
      <c r="B16" s="2" t="s">
        <v>117</v>
      </c>
      <c r="C16" s="2">
        <v>14</v>
      </c>
      <c r="D16" s="2" t="s">
        <v>85</v>
      </c>
      <c r="E16" s="2" t="s">
        <v>84</v>
      </c>
      <c r="F16" s="2" t="s">
        <v>95</v>
      </c>
      <c r="G16" s="18">
        <v>0.2087</v>
      </c>
      <c r="H16" s="2">
        <v>26818920</v>
      </c>
      <c r="I16" s="2" t="s">
        <v>208</v>
      </c>
    </row>
    <row r="17" spans="1:9">
      <c r="A17" s="33" t="s">
        <v>207</v>
      </c>
      <c r="B17" s="2" t="s">
        <v>206</v>
      </c>
      <c r="C17" s="2">
        <v>8</v>
      </c>
      <c r="D17" s="2" t="s">
        <v>85</v>
      </c>
      <c r="E17" s="2" t="s">
        <v>84</v>
      </c>
      <c r="F17" s="2" t="s">
        <v>95</v>
      </c>
      <c r="G17" s="18">
        <v>0.21129999999999999</v>
      </c>
      <c r="H17" s="2">
        <v>26451891</v>
      </c>
      <c r="I17" s="2" t="s">
        <v>160</v>
      </c>
    </row>
    <row r="18" spans="1:9">
      <c r="A18" s="33" t="s">
        <v>205</v>
      </c>
      <c r="B18" s="2" t="s">
        <v>204</v>
      </c>
      <c r="C18" s="2">
        <v>16</v>
      </c>
      <c r="D18" s="2" t="s">
        <v>75</v>
      </c>
      <c r="E18" s="32">
        <v>0.996</v>
      </c>
      <c r="F18" s="2" t="s">
        <v>111</v>
      </c>
      <c r="G18" s="18">
        <v>0.36759999999999998</v>
      </c>
      <c r="H18" s="2">
        <v>22961001</v>
      </c>
      <c r="I18" s="2" t="s">
        <v>156</v>
      </c>
    </row>
    <row r="19" spans="1:9">
      <c r="A19" s="2" t="s">
        <v>203</v>
      </c>
      <c r="B19" s="2" t="s">
        <v>202</v>
      </c>
      <c r="C19" s="2">
        <v>6</v>
      </c>
      <c r="D19" s="2" t="s">
        <v>75</v>
      </c>
      <c r="E19" s="32">
        <v>0.97299999999999998</v>
      </c>
      <c r="F19" s="2" t="s">
        <v>95</v>
      </c>
      <c r="G19" s="18">
        <v>0.37319999999999998</v>
      </c>
      <c r="H19" s="2">
        <v>27156331</v>
      </c>
      <c r="I19" s="2" t="s">
        <v>201</v>
      </c>
    </row>
    <row r="20" spans="1:9">
      <c r="A20" s="2" t="s">
        <v>200</v>
      </c>
      <c r="B20" s="2" t="s">
        <v>199</v>
      </c>
      <c r="C20" s="2">
        <v>3</v>
      </c>
      <c r="D20" s="2" t="s">
        <v>75</v>
      </c>
      <c r="E20" s="32">
        <v>0.96599999999999997</v>
      </c>
      <c r="F20" s="2" t="s">
        <v>95</v>
      </c>
      <c r="G20" s="18">
        <v>0.37330000000000002</v>
      </c>
      <c r="H20" s="2">
        <v>27603140</v>
      </c>
      <c r="I20" s="2" t="s">
        <v>198</v>
      </c>
    </row>
    <row r="21" spans="1:9">
      <c r="A21" s="33" t="s">
        <v>197</v>
      </c>
      <c r="B21" s="2" t="s">
        <v>196</v>
      </c>
      <c r="C21" s="2">
        <v>2</v>
      </c>
      <c r="D21" s="2" t="s">
        <v>85</v>
      </c>
      <c r="E21" s="2" t="s">
        <v>84</v>
      </c>
      <c r="F21" s="2" t="s">
        <v>95</v>
      </c>
      <c r="G21" s="18">
        <v>0.3785</v>
      </c>
      <c r="H21" s="2">
        <v>24615437</v>
      </c>
      <c r="I21" s="2" t="s">
        <v>195</v>
      </c>
    </row>
    <row r="22" spans="1:9">
      <c r="A22" s="33" t="s">
        <v>194</v>
      </c>
      <c r="B22" s="2" t="s">
        <v>193</v>
      </c>
      <c r="C22" s="2">
        <v>6</v>
      </c>
      <c r="D22" s="2" t="s">
        <v>85</v>
      </c>
      <c r="E22" s="2" t="s">
        <v>84</v>
      </c>
      <c r="F22" s="2" t="s">
        <v>95</v>
      </c>
      <c r="G22" s="18">
        <v>0.37880000000000003</v>
      </c>
      <c r="H22" s="2">
        <v>22748850</v>
      </c>
      <c r="I22" s="2" t="s">
        <v>192</v>
      </c>
    </row>
    <row r="23" spans="1:9">
      <c r="A23" s="33" t="s">
        <v>191</v>
      </c>
      <c r="B23" s="2" t="s">
        <v>146</v>
      </c>
      <c r="C23" s="2">
        <v>19</v>
      </c>
      <c r="D23" s="2" t="s">
        <v>75</v>
      </c>
      <c r="E23" s="32">
        <v>0.98899999999999999</v>
      </c>
      <c r="F23" s="2" t="s">
        <v>95</v>
      </c>
      <c r="G23" s="18">
        <v>0.38700000000000001</v>
      </c>
      <c r="H23" s="2">
        <v>19835575</v>
      </c>
      <c r="I23" s="2" t="s">
        <v>145</v>
      </c>
    </row>
    <row r="24" spans="1:9">
      <c r="A24" s="2" t="s">
        <v>190</v>
      </c>
      <c r="B24" s="2" t="s">
        <v>189</v>
      </c>
      <c r="C24" s="2">
        <v>6</v>
      </c>
      <c r="D24" s="2" t="s">
        <v>75</v>
      </c>
      <c r="E24" s="32">
        <v>0.97199999999999998</v>
      </c>
      <c r="F24" s="2" t="s">
        <v>95</v>
      </c>
      <c r="G24" s="18">
        <v>0.38879999999999998</v>
      </c>
      <c r="H24" s="2">
        <v>19566948</v>
      </c>
      <c r="I24" s="2" t="s">
        <v>188</v>
      </c>
    </row>
    <row r="25" spans="1:9">
      <c r="A25" s="33" t="s">
        <v>187</v>
      </c>
      <c r="B25" s="2" t="s">
        <v>186</v>
      </c>
      <c r="C25" s="2">
        <v>3</v>
      </c>
      <c r="D25" s="2" t="s">
        <v>85</v>
      </c>
      <c r="E25" s="2" t="s">
        <v>84</v>
      </c>
      <c r="F25" s="2" t="s">
        <v>74</v>
      </c>
      <c r="G25" s="18">
        <v>0.39439999999999997</v>
      </c>
      <c r="H25" s="2">
        <v>29666340</v>
      </c>
      <c r="I25" s="2" t="s">
        <v>124</v>
      </c>
    </row>
    <row r="26" spans="1:9">
      <c r="A26" s="2" t="s">
        <v>185</v>
      </c>
      <c r="B26" s="2" t="s">
        <v>167</v>
      </c>
      <c r="C26" s="2">
        <v>6</v>
      </c>
      <c r="D26" s="2" t="s">
        <v>75</v>
      </c>
      <c r="E26" s="32">
        <v>0.95499999999999996</v>
      </c>
      <c r="F26" s="2" t="s">
        <v>95</v>
      </c>
      <c r="G26" s="18">
        <v>0.40389999999999998</v>
      </c>
      <c r="H26" s="2">
        <v>19835575</v>
      </c>
      <c r="I26" s="2" t="s">
        <v>145</v>
      </c>
    </row>
    <row r="27" spans="1:9">
      <c r="A27" s="33" t="s">
        <v>184</v>
      </c>
      <c r="B27" s="2" t="s">
        <v>183</v>
      </c>
      <c r="C27" s="2">
        <v>4</v>
      </c>
      <c r="D27" s="2" t="s">
        <v>85</v>
      </c>
      <c r="E27" s="2" t="s">
        <v>84</v>
      </c>
      <c r="F27" s="2" t="s">
        <v>182</v>
      </c>
      <c r="G27" s="18">
        <v>0.46739999999999998</v>
      </c>
      <c r="H27" s="2">
        <v>29787601</v>
      </c>
      <c r="I27" s="2" t="s">
        <v>181</v>
      </c>
    </row>
    <row r="28" spans="1:9">
      <c r="A28" s="33" t="s">
        <v>180</v>
      </c>
      <c r="B28" s="2" t="s">
        <v>177</v>
      </c>
      <c r="C28" s="2">
        <v>17</v>
      </c>
      <c r="D28" s="2" t="s">
        <v>75</v>
      </c>
      <c r="E28" s="32">
        <v>0.99199999999999999</v>
      </c>
      <c r="F28" s="2" t="s">
        <v>95</v>
      </c>
      <c r="G28" s="18">
        <v>0.46910000000000002</v>
      </c>
      <c r="H28" s="2">
        <v>24291029</v>
      </c>
      <c r="I28" s="2" t="s">
        <v>176</v>
      </c>
    </row>
    <row r="29" spans="1:9">
      <c r="A29" s="33" t="s">
        <v>179</v>
      </c>
      <c r="B29" s="2" t="s">
        <v>177</v>
      </c>
      <c r="C29" s="2">
        <v>17</v>
      </c>
      <c r="D29" s="2" t="s">
        <v>75</v>
      </c>
      <c r="E29" s="32">
        <v>0.996</v>
      </c>
      <c r="F29" s="2" t="s">
        <v>95</v>
      </c>
      <c r="G29" s="18">
        <v>0.46910000000000002</v>
      </c>
      <c r="H29" s="2">
        <v>24291029</v>
      </c>
      <c r="I29" s="2" t="s">
        <v>176</v>
      </c>
    </row>
    <row r="30" spans="1:9">
      <c r="A30" s="33" t="s">
        <v>178</v>
      </c>
      <c r="B30" s="2" t="s">
        <v>177</v>
      </c>
      <c r="C30" s="2">
        <v>17</v>
      </c>
      <c r="D30" s="2" t="s">
        <v>85</v>
      </c>
      <c r="E30" s="2" t="s">
        <v>84</v>
      </c>
      <c r="F30" s="2" t="s">
        <v>95</v>
      </c>
      <c r="G30" s="18">
        <v>0.46910000000000002</v>
      </c>
      <c r="H30" s="2">
        <v>24291029</v>
      </c>
      <c r="I30" s="2" t="s">
        <v>176</v>
      </c>
    </row>
    <row r="31" spans="1:9">
      <c r="A31" s="33" t="s">
        <v>175</v>
      </c>
      <c r="B31" s="2" t="s">
        <v>174</v>
      </c>
      <c r="C31" s="2">
        <v>13</v>
      </c>
      <c r="D31" s="2" t="s">
        <v>85</v>
      </c>
      <c r="E31" s="2" t="s">
        <v>84</v>
      </c>
      <c r="F31" s="2" t="s">
        <v>173</v>
      </c>
      <c r="G31" s="18">
        <v>0.48039999999999999</v>
      </c>
      <c r="H31" s="2">
        <v>27228234</v>
      </c>
      <c r="I31" s="2" t="s">
        <v>172</v>
      </c>
    </row>
    <row r="32" spans="1:9">
      <c r="A32" s="33" t="s">
        <v>171</v>
      </c>
      <c r="B32" s="2" t="s">
        <v>140</v>
      </c>
      <c r="C32" s="2">
        <v>7</v>
      </c>
      <c r="D32" s="2" t="s">
        <v>85</v>
      </c>
      <c r="E32" s="2" t="s">
        <v>84</v>
      </c>
      <c r="F32" s="2" t="s">
        <v>95</v>
      </c>
      <c r="G32" s="18">
        <v>0.49559999999999998</v>
      </c>
      <c r="H32" s="2">
        <v>22228224</v>
      </c>
      <c r="I32" s="2" t="s">
        <v>139</v>
      </c>
    </row>
    <row r="33" spans="1:9">
      <c r="A33" s="33" t="s">
        <v>170</v>
      </c>
      <c r="B33" s="2" t="s">
        <v>169</v>
      </c>
      <c r="C33" s="2">
        <v>15</v>
      </c>
      <c r="D33" s="2" t="s">
        <v>85</v>
      </c>
      <c r="E33" s="2" t="s">
        <v>84</v>
      </c>
      <c r="F33" s="2" t="s">
        <v>111</v>
      </c>
      <c r="G33" s="18">
        <v>0.50519999999999998</v>
      </c>
      <c r="H33" s="2">
        <v>25447851</v>
      </c>
      <c r="I33" s="2" t="s">
        <v>110</v>
      </c>
    </row>
    <row r="34" spans="1:9">
      <c r="A34" s="33" t="s">
        <v>168</v>
      </c>
      <c r="B34" s="2" t="s">
        <v>167</v>
      </c>
      <c r="C34" s="2">
        <v>6</v>
      </c>
      <c r="D34" s="2" t="s">
        <v>85</v>
      </c>
      <c r="E34" s="2" t="s">
        <v>84</v>
      </c>
      <c r="F34" s="2" t="s">
        <v>95</v>
      </c>
      <c r="G34" s="18">
        <v>0.50870000000000004</v>
      </c>
      <c r="H34" s="2">
        <v>19835575</v>
      </c>
      <c r="I34" s="2" t="s">
        <v>145</v>
      </c>
    </row>
    <row r="35" spans="1:9">
      <c r="A35" s="33" t="s">
        <v>166</v>
      </c>
      <c r="B35" s="2" t="s">
        <v>165</v>
      </c>
      <c r="C35" s="2">
        <v>10</v>
      </c>
      <c r="D35" s="2" t="s">
        <v>85</v>
      </c>
      <c r="E35" s="2" t="s">
        <v>84</v>
      </c>
      <c r="F35" s="2" t="s">
        <v>95</v>
      </c>
      <c r="G35" s="18">
        <v>0.5141</v>
      </c>
      <c r="H35" s="2">
        <v>27605886</v>
      </c>
      <c r="I35" s="2" t="s">
        <v>164</v>
      </c>
    </row>
    <row r="36" spans="1:9">
      <c r="A36" s="33" t="s">
        <v>163</v>
      </c>
      <c r="B36" s="2" t="s">
        <v>90</v>
      </c>
      <c r="C36" s="2">
        <v>22</v>
      </c>
      <c r="D36" s="2" t="s">
        <v>85</v>
      </c>
      <c r="E36" s="2" t="s">
        <v>84</v>
      </c>
      <c r="F36" s="2" t="s">
        <v>89</v>
      </c>
      <c r="G36" s="18">
        <v>0.52849999999999997</v>
      </c>
      <c r="H36" s="2">
        <v>23527119</v>
      </c>
      <c r="I36" s="2" t="s">
        <v>88</v>
      </c>
    </row>
    <row r="37" spans="1:9">
      <c r="A37" s="33" t="s">
        <v>162</v>
      </c>
      <c r="B37" s="2" t="s">
        <v>161</v>
      </c>
      <c r="C37" s="2">
        <v>18</v>
      </c>
      <c r="D37" s="2" t="s">
        <v>85</v>
      </c>
      <c r="E37" s="2" t="s">
        <v>84</v>
      </c>
      <c r="F37" s="2" t="s">
        <v>95</v>
      </c>
      <c r="G37" s="18">
        <v>0.53939999999999999</v>
      </c>
      <c r="H37" s="2">
        <v>26451891</v>
      </c>
      <c r="I37" s="2" t="s">
        <v>160</v>
      </c>
    </row>
    <row r="38" spans="1:9">
      <c r="A38" s="33" t="s">
        <v>159</v>
      </c>
      <c r="B38" s="2" t="s">
        <v>158</v>
      </c>
      <c r="C38" s="2">
        <v>6</v>
      </c>
      <c r="D38" s="2" t="s">
        <v>85</v>
      </c>
      <c r="E38" s="2" t="s">
        <v>84</v>
      </c>
      <c r="F38" s="2" t="s">
        <v>157</v>
      </c>
      <c r="G38" s="18">
        <v>0.54249999999999998</v>
      </c>
      <c r="H38" s="2">
        <v>22961001</v>
      </c>
      <c r="I38" s="2" t="s">
        <v>156</v>
      </c>
    </row>
    <row r="39" spans="1:9">
      <c r="A39" s="33" t="s">
        <v>155</v>
      </c>
      <c r="B39" s="2" t="s">
        <v>140</v>
      </c>
      <c r="C39" s="2">
        <v>7</v>
      </c>
      <c r="D39" s="2" t="s">
        <v>75</v>
      </c>
      <c r="E39" s="32">
        <v>0.98899999999999999</v>
      </c>
      <c r="F39" s="2" t="s">
        <v>95</v>
      </c>
      <c r="G39" s="18">
        <v>0.56169999999999998</v>
      </c>
      <c r="H39" s="2">
        <v>22228224</v>
      </c>
      <c r="I39" s="2" t="s">
        <v>139</v>
      </c>
    </row>
    <row r="40" spans="1:9">
      <c r="A40" s="33" t="s">
        <v>154</v>
      </c>
      <c r="B40" s="2" t="s">
        <v>146</v>
      </c>
      <c r="C40" s="2">
        <v>19</v>
      </c>
      <c r="D40" s="2" t="s">
        <v>75</v>
      </c>
      <c r="E40" s="32">
        <v>0.995</v>
      </c>
      <c r="F40" s="2" t="s">
        <v>95</v>
      </c>
      <c r="G40" s="18">
        <v>0.57379999999999998</v>
      </c>
      <c r="H40" s="2">
        <v>19835575</v>
      </c>
      <c r="I40" s="2" t="s">
        <v>145</v>
      </c>
    </row>
    <row r="41" spans="1:9">
      <c r="A41" s="33" t="s">
        <v>153</v>
      </c>
      <c r="B41" s="2" t="s">
        <v>90</v>
      </c>
      <c r="C41" s="2">
        <v>22</v>
      </c>
      <c r="D41" s="2" t="s">
        <v>75</v>
      </c>
      <c r="E41" s="32">
        <v>0.98099999999999998</v>
      </c>
      <c r="F41" s="2" t="s">
        <v>89</v>
      </c>
      <c r="G41" s="18">
        <v>0.57469999999999999</v>
      </c>
      <c r="H41" s="2">
        <v>23527119</v>
      </c>
      <c r="I41" s="2" t="s">
        <v>88</v>
      </c>
    </row>
    <row r="42" spans="1:9">
      <c r="A42" s="33" t="s">
        <v>152</v>
      </c>
      <c r="B42" s="2" t="s">
        <v>80</v>
      </c>
      <c r="C42" s="2">
        <v>10</v>
      </c>
      <c r="D42" s="2" t="s">
        <v>85</v>
      </c>
      <c r="E42" s="2" t="s">
        <v>84</v>
      </c>
      <c r="F42" s="2" t="s">
        <v>95</v>
      </c>
      <c r="G42" s="18">
        <v>0.57779999999999998</v>
      </c>
      <c r="H42" s="2" t="s">
        <v>151</v>
      </c>
      <c r="I42" s="2" t="s">
        <v>150</v>
      </c>
    </row>
    <row r="43" spans="1:9">
      <c r="A43" s="33" t="s">
        <v>149</v>
      </c>
      <c r="B43" s="2" t="s">
        <v>148</v>
      </c>
      <c r="C43" s="2">
        <v>16</v>
      </c>
      <c r="D43" s="2" t="s">
        <v>85</v>
      </c>
      <c r="E43" s="2" t="s">
        <v>84</v>
      </c>
      <c r="F43" s="2" t="s">
        <v>89</v>
      </c>
      <c r="G43" s="18">
        <v>0.5847</v>
      </c>
      <c r="H43" s="2">
        <v>29666340</v>
      </c>
      <c r="I43" s="2" t="s">
        <v>124</v>
      </c>
    </row>
    <row r="44" spans="1:9">
      <c r="A44" s="33" t="s">
        <v>147</v>
      </c>
      <c r="B44" s="2" t="s">
        <v>146</v>
      </c>
      <c r="C44" s="2">
        <v>19</v>
      </c>
      <c r="D44" s="2" t="s">
        <v>85</v>
      </c>
      <c r="E44" s="2" t="s">
        <v>84</v>
      </c>
      <c r="F44" s="2" t="s">
        <v>95</v>
      </c>
      <c r="G44" s="18">
        <v>0.60399999999999998</v>
      </c>
      <c r="H44" s="2">
        <v>19835575</v>
      </c>
      <c r="I44" s="2" t="s">
        <v>145</v>
      </c>
    </row>
    <row r="45" spans="1:9">
      <c r="A45" s="33" t="s">
        <v>144</v>
      </c>
      <c r="B45" s="2" t="s">
        <v>140</v>
      </c>
      <c r="C45" s="2">
        <v>7</v>
      </c>
      <c r="D45" s="2" t="s">
        <v>75</v>
      </c>
      <c r="E45" s="32">
        <v>0.98799999999999999</v>
      </c>
      <c r="F45" s="2" t="s">
        <v>95</v>
      </c>
      <c r="G45" s="18">
        <v>0.6099</v>
      </c>
      <c r="H45" s="2">
        <v>28164661</v>
      </c>
      <c r="I45" s="2" t="s">
        <v>143</v>
      </c>
    </row>
    <row r="46" spans="1:9">
      <c r="A46" s="33" t="s">
        <v>142</v>
      </c>
      <c r="B46" s="2" t="s">
        <v>140</v>
      </c>
      <c r="C46" s="2">
        <v>7</v>
      </c>
      <c r="D46" s="2" t="s">
        <v>75</v>
      </c>
      <c r="E46" s="32">
        <v>0.995</v>
      </c>
      <c r="F46" s="2" t="s">
        <v>95</v>
      </c>
      <c r="G46" s="18">
        <v>0.61719999999999997</v>
      </c>
      <c r="H46" s="2">
        <v>22228224</v>
      </c>
      <c r="I46" s="2" t="s">
        <v>139</v>
      </c>
    </row>
    <row r="47" spans="1:9">
      <c r="A47" s="33" t="s">
        <v>141</v>
      </c>
      <c r="B47" s="2" t="s">
        <v>140</v>
      </c>
      <c r="C47" s="2">
        <v>7</v>
      </c>
      <c r="D47" s="2" t="s">
        <v>75</v>
      </c>
      <c r="E47" s="32">
        <v>0.98899999999999999</v>
      </c>
      <c r="F47" s="2" t="s">
        <v>95</v>
      </c>
      <c r="G47" s="18">
        <v>0.62109999999999999</v>
      </c>
      <c r="H47" s="2">
        <v>22228224</v>
      </c>
      <c r="I47" s="2" t="s">
        <v>139</v>
      </c>
    </row>
    <row r="48" spans="1:9">
      <c r="A48" s="33" t="s">
        <v>138</v>
      </c>
      <c r="B48" s="2" t="s">
        <v>137</v>
      </c>
      <c r="C48" s="2">
        <v>1</v>
      </c>
      <c r="D48" s="2" t="s">
        <v>75</v>
      </c>
      <c r="E48" s="32">
        <v>0.99</v>
      </c>
      <c r="F48" s="2" t="s">
        <v>95</v>
      </c>
      <c r="G48" s="18">
        <v>0.62719999999999998</v>
      </c>
      <c r="H48" s="2">
        <v>28099948</v>
      </c>
      <c r="I48" s="2" t="s">
        <v>136</v>
      </c>
    </row>
    <row r="49" spans="1:9">
      <c r="A49" s="33" t="s">
        <v>135</v>
      </c>
      <c r="B49" s="2" t="s">
        <v>134</v>
      </c>
      <c r="C49" s="2">
        <v>2</v>
      </c>
      <c r="D49" s="2" t="s">
        <v>85</v>
      </c>
      <c r="E49" s="2" t="s">
        <v>84</v>
      </c>
      <c r="F49" s="2" t="s">
        <v>83</v>
      </c>
      <c r="G49" s="18">
        <v>0.63800000000000001</v>
      </c>
      <c r="H49" s="2">
        <v>23806268</v>
      </c>
      <c r="I49" s="2" t="s">
        <v>82</v>
      </c>
    </row>
    <row r="50" spans="1:9">
      <c r="A50" s="33" t="s">
        <v>133</v>
      </c>
      <c r="B50" s="2" t="s">
        <v>132</v>
      </c>
      <c r="C50" s="2">
        <v>1</v>
      </c>
      <c r="D50" s="2" t="s">
        <v>85</v>
      </c>
      <c r="E50" s="2" t="s">
        <v>84</v>
      </c>
      <c r="F50" s="2" t="s">
        <v>95</v>
      </c>
      <c r="G50" s="18">
        <v>0.64300000000000002</v>
      </c>
      <c r="H50" s="2">
        <v>24069371</v>
      </c>
      <c r="I50" s="2" t="s">
        <v>131</v>
      </c>
    </row>
    <row r="51" spans="1:9">
      <c r="A51" s="33" t="s">
        <v>130</v>
      </c>
      <c r="B51" s="2" t="s">
        <v>129</v>
      </c>
      <c r="C51" s="2">
        <v>11</v>
      </c>
      <c r="D51" s="2" t="s">
        <v>75</v>
      </c>
      <c r="E51" s="32">
        <v>0.98099999999999998</v>
      </c>
      <c r="F51" s="2" t="s">
        <v>128</v>
      </c>
      <c r="G51" s="18">
        <v>0.67349999999999999</v>
      </c>
      <c r="H51" s="2">
        <v>25921222</v>
      </c>
      <c r="I51" s="2" t="s">
        <v>98</v>
      </c>
    </row>
    <row r="52" spans="1:9">
      <c r="A52" s="33" t="s">
        <v>127</v>
      </c>
      <c r="B52" s="2" t="s">
        <v>112</v>
      </c>
      <c r="C52" s="2">
        <v>12</v>
      </c>
      <c r="D52" s="2" t="s">
        <v>75</v>
      </c>
      <c r="E52" s="32">
        <v>0.98</v>
      </c>
      <c r="F52" s="2" t="s">
        <v>111</v>
      </c>
      <c r="G52" s="18">
        <v>0.71340000000000003</v>
      </c>
      <c r="H52" s="2">
        <v>25447851</v>
      </c>
      <c r="I52" s="2" t="s">
        <v>110</v>
      </c>
    </row>
    <row r="53" spans="1:9">
      <c r="A53" s="33" t="s">
        <v>126</v>
      </c>
      <c r="B53" s="2" t="s">
        <v>125</v>
      </c>
      <c r="C53" s="2">
        <v>9</v>
      </c>
      <c r="D53" s="2" t="s">
        <v>85</v>
      </c>
      <c r="E53" s="2" t="s">
        <v>84</v>
      </c>
      <c r="F53" s="2" t="s">
        <v>74</v>
      </c>
      <c r="G53" s="18">
        <v>0.78039999999999998</v>
      </c>
      <c r="H53" s="2">
        <v>29666340</v>
      </c>
      <c r="I53" s="2" t="s">
        <v>124</v>
      </c>
    </row>
    <row r="54" spans="1:9">
      <c r="A54" s="33" t="s">
        <v>123</v>
      </c>
      <c r="B54" s="2" t="s">
        <v>122</v>
      </c>
      <c r="C54" s="2">
        <v>7</v>
      </c>
      <c r="D54" s="2" t="s">
        <v>85</v>
      </c>
      <c r="E54" s="2" t="s">
        <v>84</v>
      </c>
      <c r="F54" s="2" t="s">
        <v>74</v>
      </c>
      <c r="G54" s="18">
        <v>0.80179999999999996</v>
      </c>
      <c r="H54" s="2">
        <v>27527254</v>
      </c>
      <c r="I54" s="2" t="s">
        <v>73</v>
      </c>
    </row>
    <row r="55" spans="1:9">
      <c r="A55" s="33" t="s">
        <v>121</v>
      </c>
      <c r="B55" s="2" t="s">
        <v>120</v>
      </c>
      <c r="C55" s="2">
        <v>1</v>
      </c>
      <c r="D55" s="2" t="s">
        <v>75</v>
      </c>
      <c r="E55" s="32">
        <v>0.98099999999999998</v>
      </c>
      <c r="F55" s="2" t="s">
        <v>95</v>
      </c>
      <c r="G55" s="18">
        <v>0.80359999999999998</v>
      </c>
      <c r="H55" s="2">
        <v>23555892</v>
      </c>
      <c r="I55" s="2" t="s">
        <v>119</v>
      </c>
    </row>
    <row r="56" spans="1:9">
      <c r="A56" s="33" t="s">
        <v>118</v>
      </c>
      <c r="B56" s="2" t="s">
        <v>117</v>
      </c>
      <c r="C56" s="2">
        <v>14</v>
      </c>
      <c r="D56" s="2" t="s">
        <v>85</v>
      </c>
      <c r="E56" s="2" t="s">
        <v>84</v>
      </c>
      <c r="F56" s="2" t="s">
        <v>95</v>
      </c>
      <c r="G56" s="18">
        <v>0.80430000000000001</v>
      </c>
      <c r="H56" s="2">
        <v>24737346</v>
      </c>
      <c r="I56" s="2" t="s">
        <v>116</v>
      </c>
    </row>
    <row r="57" spans="1:9">
      <c r="A57" s="33" t="s">
        <v>115</v>
      </c>
      <c r="B57" s="2" t="s">
        <v>114</v>
      </c>
      <c r="C57" s="2">
        <v>2</v>
      </c>
      <c r="D57" s="2" t="s">
        <v>75</v>
      </c>
      <c r="E57" s="32">
        <v>0.98699999999999999</v>
      </c>
      <c r="F57" s="2" t="s">
        <v>74</v>
      </c>
      <c r="G57" s="18">
        <v>0.80669999999999997</v>
      </c>
      <c r="H57" s="2">
        <v>27527254</v>
      </c>
      <c r="I57" s="2" t="s">
        <v>73</v>
      </c>
    </row>
    <row r="58" spans="1:9">
      <c r="A58" s="33" t="s">
        <v>113</v>
      </c>
      <c r="B58" s="2" t="s">
        <v>112</v>
      </c>
      <c r="C58" s="2">
        <v>12</v>
      </c>
      <c r="D58" s="2" t="s">
        <v>85</v>
      </c>
      <c r="E58" s="32" t="s">
        <v>84</v>
      </c>
      <c r="F58" s="2" t="s">
        <v>111</v>
      </c>
      <c r="G58" s="18">
        <v>0.81569999999999998</v>
      </c>
      <c r="H58" s="2">
        <v>25447851</v>
      </c>
      <c r="I58" s="2" t="s">
        <v>110</v>
      </c>
    </row>
    <row r="59" spans="1:9">
      <c r="A59" s="33" t="s">
        <v>109</v>
      </c>
      <c r="B59" s="2" t="s">
        <v>108</v>
      </c>
      <c r="C59" s="2">
        <v>19</v>
      </c>
      <c r="D59" s="2" t="s">
        <v>85</v>
      </c>
      <c r="E59" s="2" t="s">
        <v>84</v>
      </c>
      <c r="F59" s="2" t="s">
        <v>95</v>
      </c>
      <c r="G59" s="18">
        <v>0.81879999999999997</v>
      </c>
      <c r="H59" s="2">
        <v>28922434</v>
      </c>
      <c r="I59" s="2" t="s">
        <v>107</v>
      </c>
    </row>
    <row r="60" spans="1:9">
      <c r="A60" s="33" t="s">
        <v>106</v>
      </c>
      <c r="B60" s="2" t="s">
        <v>105</v>
      </c>
      <c r="C60" s="2">
        <v>3</v>
      </c>
      <c r="D60" s="2" t="s">
        <v>75</v>
      </c>
      <c r="E60" s="32">
        <v>0.98899999999999999</v>
      </c>
      <c r="F60" s="2" t="s">
        <v>74</v>
      </c>
      <c r="G60" s="18">
        <v>0.83950000000000002</v>
      </c>
      <c r="H60" s="2">
        <v>27527254</v>
      </c>
      <c r="I60" s="2" t="s">
        <v>73</v>
      </c>
    </row>
    <row r="61" spans="1:9">
      <c r="A61" s="33" t="s">
        <v>104</v>
      </c>
      <c r="B61" s="2" t="s">
        <v>103</v>
      </c>
      <c r="C61" s="2">
        <v>4</v>
      </c>
      <c r="D61" s="2" t="s">
        <v>75</v>
      </c>
      <c r="E61" s="32">
        <v>0.98899999999999999</v>
      </c>
      <c r="F61" s="2" t="s">
        <v>95</v>
      </c>
      <c r="G61" s="18">
        <v>0.84470000000000001</v>
      </c>
      <c r="H61" s="2">
        <v>30275190</v>
      </c>
      <c r="I61" s="2" t="s">
        <v>102</v>
      </c>
    </row>
    <row r="62" spans="1:9">
      <c r="A62" s="33" t="s">
        <v>101</v>
      </c>
      <c r="B62" s="2" t="s">
        <v>90</v>
      </c>
      <c r="C62" s="2">
        <v>22</v>
      </c>
      <c r="D62" s="2" t="s">
        <v>85</v>
      </c>
      <c r="E62" s="2" t="s">
        <v>84</v>
      </c>
      <c r="F62" s="2" t="s">
        <v>89</v>
      </c>
      <c r="G62" s="18">
        <v>0.8891</v>
      </c>
      <c r="H62" s="2">
        <v>23527119</v>
      </c>
      <c r="I62" s="2" t="s">
        <v>88</v>
      </c>
    </row>
    <row r="63" spans="1:9">
      <c r="A63" s="33" t="s">
        <v>100</v>
      </c>
      <c r="B63" s="2" t="s">
        <v>99</v>
      </c>
      <c r="C63" s="2">
        <v>11</v>
      </c>
      <c r="D63" s="2" t="s">
        <v>85</v>
      </c>
      <c r="E63" s="2" t="s">
        <v>84</v>
      </c>
      <c r="F63" s="2" t="s">
        <v>89</v>
      </c>
      <c r="G63" s="18">
        <v>0.89539999999999997</v>
      </c>
      <c r="H63" s="2">
        <v>25921222</v>
      </c>
      <c r="I63" s="2" t="s">
        <v>98</v>
      </c>
    </row>
    <row r="64" spans="1:9">
      <c r="A64" s="33" t="s">
        <v>97</v>
      </c>
      <c r="B64" s="2" t="s">
        <v>96</v>
      </c>
      <c r="C64" s="2">
        <v>19</v>
      </c>
      <c r="D64" s="2" t="s">
        <v>85</v>
      </c>
      <c r="E64" s="2" t="s">
        <v>84</v>
      </c>
      <c r="F64" s="2" t="s">
        <v>95</v>
      </c>
      <c r="G64" s="18">
        <v>0.90569999999999995</v>
      </c>
      <c r="H64" s="2">
        <v>28596683</v>
      </c>
      <c r="I64" s="2" t="s">
        <v>94</v>
      </c>
    </row>
    <row r="65" spans="1:9">
      <c r="A65" s="33" t="s">
        <v>93</v>
      </c>
      <c r="B65" s="2" t="s">
        <v>92</v>
      </c>
      <c r="C65" s="2">
        <v>2</v>
      </c>
      <c r="D65" s="2" t="s">
        <v>85</v>
      </c>
      <c r="E65" s="2" t="s">
        <v>84</v>
      </c>
      <c r="F65" s="2" t="s">
        <v>83</v>
      </c>
      <c r="G65" s="18">
        <v>0.90580000000000005</v>
      </c>
      <c r="H65" s="2">
        <v>23806268</v>
      </c>
      <c r="I65" s="2" t="s">
        <v>82</v>
      </c>
    </row>
    <row r="66" spans="1:9">
      <c r="A66" s="33" t="s">
        <v>91</v>
      </c>
      <c r="B66" s="2" t="s">
        <v>90</v>
      </c>
      <c r="C66" s="2">
        <v>22</v>
      </c>
      <c r="D66" s="2" t="s">
        <v>75</v>
      </c>
      <c r="E66" s="32">
        <v>0.99299999999999999</v>
      </c>
      <c r="F66" s="2" t="s">
        <v>89</v>
      </c>
      <c r="G66" s="18">
        <v>0.91959999999999997</v>
      </c>
      <c r="H66" s="2">
        <v>23527119</v>
      </c>
      <c r="I66" s="2" t="s">
        <v>88</v>
      </c>
    </row>
    <row r="67" spans="1:9">
      <c r="A67" s="33" t="s">
        <v>87</v>
      </c>
      <c r="B67" s="2" t="s">
        <v>86</v>
      </c>
      <c r="C67" s="2">
        <v>2</v>
      </c>
      <c r="D67" s="2" t="s">
        <v>85</v>
      </c>
      <c r="E67" s="2" t="s">
        <v>84</v>
      </c>
      <c r="F67" s="2" t="s">
        <v>83</v>
      </c>
      <c r="G67" s="18">
        <v>0.94689999999999996</v>
      </c>
      <c r="H67" s="2">
        <v>23806268</v>
      </c>
      <c r="I67" s="2" t="s">
        <v>82</v>
      </c>
    </row>
    <row r="68" spans="1:9">
      <c r="A68" s="33" t="s">
        <v>81</v>
      </c>
      <c r="B68" s="2" t="s">
        <v>80</v>
      </c>
      <c r="C68" s="2">
        <v>10</v>
      </c>
      <c r="D68" s="2" t="s">
        <v>75</v>
      </c>
      <c r="E68" s="32">
        <v>0.996</v>
      </c>
      <c r="F68" s="2" t="s">
        <v>79</v>
      </c>
      <c r="G68" s="18">
        <v>0.95169999999999999</v>
      </c>
      <c r="H68" s="2">
        <v>30931333</v>
      </c>
      <c r="I68" s="2" t="s">
        <v>78</v>
      </c>
    </row>
    <row r="69" spans="1:9">
      <c r="A69" s="2" t="s">
        <v>77</v>
      </c>
      <c r="B69" s="2" t="s">
        <v>76</v>
      </c>
      <c r="C69" s="2">
        <v>9</v>
      </c>
      <c r="D69" s="2" t="s">
        <v>75</v>
      </c>
      <c r="E69" s="32">
        <v>0.96</v>
      </c>
      <c r="F69" s="2" t="s">
        <v>74</v>
      </c>
      <c r="G69" s="18">
        <v>0.99409999999999998</v>
      </c>
      <c r="H69" s="2">
        <v>27527254</v>
      </c>
      <c r="I69" s="2" t="s">
        <v>73</v>
      </c>
    </row>
    <row r="71" spans="1:9">
      <c r="A71" t="s">
        <v>252</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B238BD-AB9B-184D-98D3-60CCFE58A397}">
  <dimension ref="A1:B41"/>
  <sheetViews>
    <sheetView workbookViewId="0"/>
  </sheetViews>
  <sheetFormatPr baseColWidth="10" defaultRowHeight="16"/>
  <sheetData>
    <row r="1" spans="1:2">
      <c r="A1" t="s">
        <v>240</v>
      </c>
      <c r="B1" t="s">
        <v>297</v>
      </c>
    </row>
    <row r="2" spans="1:2">
      <c r="A2" t="s">
        <v>188</v>
      </c>
      <c r="B2" t="s">
        <v>296</v>
      </c>
    </row>
    <row r="3" spans="1:2">
      <c r="A3" t="s">
        <v>145</v>
      </c>
      <c r="B3" t="s">
        <v>295</v>
      </c>
    </row>
    <row r="4" spans="1:2">
      <c r="A4" t="s">
        <v>139</v>
      </c>
      <c r="B4" t="s">
        <v>294</v>
      </c>
    </row>
    <row r="5" spans="1:2">
      <c r="A5" t="s">
        <v>192</v>
      </c>
      <c r="B5" t="s">
        <v>293</v>
      </c>
    </row>
    <row r="6" spans="1:2">
      <c r="A6" t="s">
        <v>156</v>
      </c>
      <c r="B6" t="s">
        <v>292</v>
      </c>
    </row>
    <row r="7" spans="1:2">
      <c r="A7" t="s">
        <v>291</v>
      </c>
      <c r="B7" t="s">
        <v>290</v>
      </c>
    </row>
    <row r="8" spans="1:2">
      <c r="A8" t="s">
        <v>88</v>
      </c>
      <c r="B8" t="s">
        <v>289</v>
      </c>
    </row>
    <row r="9" spans="1:2">
      <c r="A9" t="s">
        <v>119</v>
      </c>
      <c r="B9" t="s">
        <v>288</v>
      </c>
    </row>
    <row r="10" spans="1:2">
      <c r="A10" t="s">
        <v>82</v>
      </c>
      <c r="B10" t="s">
        <v>287</v>
      </c>
    </row>
    <row r="11" spans="1:2">
      <c r="A11" t="s">
        <v>131</v>
      </c>
      <c r="B11" t="s">
        <v>286</v>
      </c>
    </row>
    <row r="12" spans="1:2">
      <c r="A12" t="s">
        <v>212</v>
      </c>
      <c r="B12" t="s">
        <v>285</v>
      </c>
    </row>
    <row r="13" spans="1:2">
      <c r="A13" t="s">
        <v>176</v>
      </c>
      <c r="B13" t="s">
        <v>284</v>
      </c>
    </row>
    <row r="14" spans="1:2">
      <c r="A14" t="s">
        <v>195</v>
      </c>
      <c r="B14" t="s">
        <v>283</v>
      </c>
    </row>
    <row r="15" spans="1:2">
      <c r="A15" t="s">
        <v>116</v>
      </c>
      <c r="B15" t="s">
        <v>282</v>
      </c>
    </row>
    <row r="16" spans="1:2">
      <c r="A16" t="s">
        <v>110</v>
      </c>
      <c r="B16" t="s">
        <v>281</v>
      </c>
    </row>
    <row r="17" spans="1:2">
      <c r="A17" t="s">
        <v>225</v>
      </c>
      <c r="B17" t="s">
        <v>280</v>
      </c>
    </row>
    <row r="18" spans="1:2">
      <c r="A18" t="s">
        <v>279</v>
      </c>
      <c r="B18" t="s">
        <v>278</v>
      </c>
    </row>
    <row r="19" spans="1:2">
      <c r="A19" t="s">
        <v>98</v>
      </c>
      <c r="B19" t="s">
        <v>277</v>
      </c>
    </row>
    <row r="20" spans="1:2">
      <c r="A20" t="s">
        <v>160</v>
      </c>
      <c r="B20" t="s">
        <v>276</v>
      </c>
    </row>
    <row r="21" spans="1:2">
      <c r="A21" t="s">
        <v>220</v>
      </c>
      <c r="B21" t="s">
        <v>275</v>
      </c>
    </row>
    <row r="22" spans="1:2">
      <c r="A22" t="s">
        <v>208</v>
      </c>
      <c r="B22" t="s">
        <v>274</v>
      </c>
    </row>
    <row r="23" spans="1:2">
      <c r="A23" t="s">
        <v>201</v>
      </c>
      <c r="B23" t="s">
        <v>273</v>
      </c>
    </row>
    <row r="24" spans="1:2">
      <c r="A24" t="s">
        <v>172</v>
      </c>
      <c r="B24" t="s">
        <v>272</v>
      </c>
    </row>
    <row r="25" spans="1:2">
      <c r="A25" t="s">
        <v>73</v>
      </c>
      <c r="B25" t="s">
        <v>271</v>
      </c>
    </row>
    <row r="26" spans="1:2">
      <c r="A26" t="s">
        <v>198</v>
      </c>
      <c r="B26" t="s">
        <v>270</v>
      </c>
    </row>
    <row r="27" spans="1:2">
      <c r="A27" t="s">
        <v>164</v>
      </c>
      <c r="B27" t="s">
        <v>269</v>
      </c>
    </row>
    <row r="28" spans="1:2">
      <c r="A28" t="s">
        <v>136</v>
      </c>
      <c r="B28" t="s">
        <v>268</v>
      </c>
    </row>
    <row r="29" spans="1:2">
      <c r="A29" t="s">
        <v>143</v>
      </c>
      <c r="B29" t="s">
        <v>267</v>
      </c>
    </row>
    <row r="30" spans="1:2">
      <c r="A30" t="s">
        <v>94</v>
      </c>
      <c r="B30" t="s">
        <v>266</v>
      </c>
    </row>
    <row r="31" spans="1:2">
      <c r="A31" t="s">
        <v>107</v>
      </c>
      <c r="B31" t="s">
        <v>265</v>
      </c>
    </row>
    <row r="32" spans="1:2">
      <c r="A32" t="s">
        <v>264</v>
      </c>
      <c r="B32" t="s">
        <v>263</v>
      </c>
    </row>
    <row r="33" spans="1:2">
      <c r="A33" t="s">
        <v>124</v>
      </c>
      <c r="B33" t="s">
        <v>262</v>
      </c>
    </row>
    <row r="34" spans="1:2">
      <c r="A34" t="s">
        <v>181</v>
      </c>
      <c r="B34" t="s">
        <v>261</v>
      </c>
    </row>
    <row r="35" spans="1:2">
      <c r="A35" t="s">
        <v>102</v>
      </c>
      <c r="B35" t="s">
        <v>260</v>
      </c>
    </row>
    <row r="36" spans="1:2">
      <c r="A36" t="s">
        <v>78</v>
      </c>
      <c r="B36" t="s">
        <v>259</v>
      </c>
    </row>
    <row r="37" spans="1:2">
      <c r="A37" t="s">
        <v>258</v>
      </c>
      <c r="B37" t="s">
        <v>257</v>
      </c>
    </row>
    <row r="38" spans="1:2">
      <c r="A38" t="s">
        <v>256</v>
      </c>
      <c r="B38" t="s">
        <v>255</v>
      </c>
    </row>
    <row r="39" spans="1:2">
      <c r="A39" t="s">
        <v>254</v>
      </c>
      <c r="B39" t="s">
        <v>253</v>
      </c>
    </row>
    <row r="41" spans="1:2">
      <c r="A41" t="s">
        <v>29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DC7F6-FE10-DE4A-9232-70D613BE4BC7}">
  <dimension ref="A1:K59"/>
  <sheetViews>
    <sheetView zoomScale="112" workbookViewId="0"/>
  </sheetViews>
  <sheetFormatPr baseColWidth="10" defaultRowHeight="16"/>
  <cols>
    <col min="1" max="1" width="24" bestFit="1" customWidth="1"/>
    <col min="2" max="2" width="29.6640625" bestFit="1" customWidth="1"/>
    <col min="3" max="4" width="9.83203125" customWidth="1"/>
    <col min="5" max="5" width="9.83203125" style="7" customWidth="1"/>
    <col min="6" max="6" width="9.6640625" style="4" bestFit="1" customWidth="1"/>
    <col min="7" max="7" width="1.83203125" customWidth="1"/>
  </cols>
  <sheetData>
    <row r="1" spans="1:11">
      <c r="C1" s="57" t="s">
        <v>312</v>
      </c>
      <c r="D1" s="58"/>
      <c r="E1" s="59"/>
      <c r="H1" s="57" t="s">
        <v>311</v>
      </c>
      <c r="I1" s="58"/>
      <c r="J1" s="59"/>
    </row>
    <row r="2" spans="1:11" s="2" customFormat="1">
      <c r="A2" s="2" t="s">
        <v>6</v>
      </c>
      <c r="B2" s="2" t="s">
        <v>63</v>
      </c>
      <c r="C2" s="50" t="s">
        <v>310</v>
      </c>
      <c r="D2" s="49" t="s">
        <v>309</v>
      </c>
      <c r="E2" s="49" t="s">
        <v>308</v>
      </c>
      <c r="F2" s="18" t="s">
        <v>305</v>
      </c>
      <c r="H2" s="49" t="s">
        <v>308</v>
      </c>
      <c r="I2" s="49" t="s">
        <v>307</v>
      </c>
      <c r="J2" s="49" t="s">
        <v>306</v>
      </c>
      <c r="K2" s="18" t="s">
        <v>305</v>
      </c>
    </row>
    <row r="3" spans="1:11">
      <c r="A3" s="9" t="s">
        <v>2</v>
      </c>
      <c r="B3" s="9" t="s">
        <v>3</v>
      </c>
      <c r="C3" s="46">
        <v>11</v>
      </c>
      <c r="D3" s="45">
        <v>39</v>
      </c>
      <c r="E3" s="45">
        <v>75</v>
      </c>
      <c r="F3" s="45">
        <v>0.34489999999999998</v>
      </c>
      <c r="H3" s="45">
        <v>66</v>
      </c>
      <c r="I3" s="45">
        <v>42</v>
      </c>
      <c r="J3" s="45">
        <v>16</v>
      </c>
      <c r="K3" s="45">
        <v>0.9093</v>
      </c>
    </row>
    <row r="4" spans="1:11">
      <c r="A4" s="15" t="s">
        <v>2</v>
      </c>
      <c r="B4" s="2" t="s">
        <v>4</v>
      </c>
      <c r="C4" s="44">
        <v>3</v>
      </c>
      <c r="D4" s="43">
        <v>26</v>
      </c>
      <c r="E4" s="43">
        <v>36</v>
      </c>
      <c r="F4" s="3"/>
      <c r="H4" s="43">
        <v>35</v>
      </c>
      <c r="I4" s="43">
        <v>23</v>
      </c>
      <c r="J4" s="43">
        <v>7</v>
      </c>
      <c r="K4" s="18"/>
    </row>
    <row r="5" spans="1:11">
      <c r="A5" s="9" t="s">
        <v>5</v>
      </c>
      <c r="B5" s="9">
        <v>1</v>
      </c>
      <c r="C5" s="46">
        <v>0</v>
      </c>
      <c r="D5" s="45">
        <v>1</v>
      </c>
      <c r="E5" s="45">
        <v>3</v>
      </c>
      <c r="F5" s="45">
        <v>0.44030000000000002</v>
      </c>
      <c r="H5" s="45">
        <v>2</v>
      </c>
      <c r="I5" s="45">
        <v>1</v>
      </c>
      <c r="J5" s="45">
        <v>1</v>
      </c>
      <c r="K5" s="45">
        <v>0.1958</v>
      </c>
    </row>
    <row r="6" spans="1:11">
      <c r="A6" s="15" t="s">
        <v>5</v>
      </c>
      <c r="B6" s="2">
        <v>2</v>
      </c>
      <c r="C6" s="44">
        <v>5</v>
      </c>
      <c r="D6" s="43">
        <v>29</v>
      </c>
      <c r="E6" s="43">
        <v>56</v>
      </c>
      <c r="F6" s="3"/>
      <c r="H6" s="43">
        <v>54</v>
      </c>
      <c r="I6" s="43">
        <v>26</v>
      </c>
      <c r="J6" s="43">
        <v>10</v>
      </c>
      <c r="K6" s="18"/>
    </row>
    <row r="7" spans="1:11">
      <c r="A7" s="15" t="s">
        <v>5</v>
      </c>
      <c r="B7" s="2">
        <v>3</v>
      </c>
      <c r="C7" s="44">
        <v>9</v>
      </c>
      <c r="D7" s="43">
        <v>33</v>
      </c>
      <c r="E7" s="43">
        <v>48</v>
      </c>
      <c r="F7" s="3"/>
      <c r="H7" s="43">
        <v>43</v>
      </c>
      <c r="I7" s="43">
        <v>35</v>
      </c>
      <c r="J7" s="43">
        <v>11</v>
      </c>
      <c r="K7" s="18"/>
    </row>
    <row r="8" spans="1:11">
      <c r="A8" s="15" t="s">
        <v>5</v>
      </c>
      <c r="B8" s="2">
        <v>4</v>
      </c>
      <c r="C8" s="44">
        <v>0</v>
      </c>
      <c r="D8" s="43">
        <v>2</v>
      </c>
      <c r="E8" s="43">
        <v>4</v>
      </c>
      <c r="F8" s="3"/>
      <c r="H8" s="43">
        <v>2</v>
      </c>
      <c r="I8" s="43">
        <v>3</v>
      </c>
      <c r="J8" s="43">
        <v>1</v>
      </c>
      <c r="K8" s="18"/>
    </row>
    <row r="9" spans="1:11">
      <c r="A9" s="14" t="s">
        <v>13</v>
      </c>
      <c r="B9" s="9" t="s">
        <v>17</v>
      </c>
      <c r="C9" s="46">
        <v>1</v>
      </c>
      <c r="D9" s="45">
        <v>0</v>
      </c>
      <c r="E9" s="45">
        <v>0</v>
      </c>
      <c r="F9" s="45">
        <v>0.99919999999999998</v>
      </c>
      <c r="H9" s="45">
        <v>1</v>
      </c>
      <c r="I9" s="45">
        <v>0</v>
      </c>
      <c r="J9" s="45">
        <v>0</v>
      </c>
      <c r="K9" s="45">
        <v>0.4577</v>
      </c>
    </row>
    <row r="10" spans="1:11">
      <c r="A10" s="15" t="s">
        <v>13</v>
      </c>
      <c r="B10" s="2" t="s">
        <v>18</v>
      </c>
      <c r="C10" s="44">
        <v>3</v>
      </c>
      <c r="D10" s="43">
        <v>16</v>
      </c>
      <c r="E10" s="43">
        <v>28</v>
      </c>
      <c r="F10" s="3"/>
      <c r="H10" s="43">
        <v>28</v>
      </c>
      <c r="I10" s="43">
        <v>13</v>
      </c>
      <c r="J10" s="43">
        <v>5</v>
      </c>
      <c r="K10" s="18"/>
    </row>
    <row r="11" spans="1:11">
      <c r="A11" s="15" t="s">
        <v>13</v>
      </c>
      <c r="B11" s="2" t="s">
        <v>19</v>
      </c>
      <c r="C11" s="44">
        <v>0</v>
      </c>
      <c r="D11" s="43">
        <v>5</v>
      </c>
      <c r="E11" s="43">
        <v>8</v>
      </c>
      <c r="F11" s="3"/>
      <c r="H11" s="43">
        <v>6</v>
      </c>
      <c r="I11" s="43">
        <v>4</v>
      </c>
      <c r="J11" s="43">
        <v>3</v>
      </c>
      <c r="K11" s="18"/>
    </row>
    <row r="12" spans="1:11">
      <c r="A12" s="15" t="s">
        <v>13</v>
      </c>
      <c r="B12" s="2" t="s">
        <v>20</v>
      </c>
      <c r="C12" s="44">
        <v>10</v>
      </c>
      <c r="D12" s="43">
        <v>44</v>
      </c>
      <c r="E12" s="43">
        <v>75</v>
      </c>
      <c r="F12" s="3"/>
      <c r="H12" s="43">
        <v>66</v>
      </c>
      <c r="I12" s="43">
        <v>48</v>
      </c>
      <c r="J12" s="43">
        <v>15</v>
      </c>
      <c r="K12" s="18"/>
    </row>
    <row r="13" spans="1:11">
      <c r="A13" s="14" t="s">
        <v>14</v>
      </c>
      <c r="B13" s="9" t="s">
        <v>15</v>
      </c>
      <c r="C13" s="46">
        <v>12</v>
      </c>
      <c r="D13" s="45">
        <v>60</v>
      </c>
      <c r="E13" s="45">
        <v>100</v>
      </c>
      <c r="F13" s="45">
        <v>0.72619999999999996</v>
      </c>
      <c r="H13" s="45">
        <v>97</v>
      </c>
      <c r="I13" s="45">
        <v>59</v>
      </c>
      <c r="J13" s="45">
        <v>16</v>
      </c>
      <c r="K13" s="47">
        <v>2.9999999999999997E-4</v>
      </c>
    </row>
    <row r="14" spans="1:11">
      <c r="A14" s="15" t="s">
        <v>14</v>
      </c>
      <c r="B14" s="2" t="s">
        <v>16</v>
      </c>
      <c r="C14" s="44">
        <v>2</v>
      </c>
      <c r="D14" s="43">
        <v>5</v>
      </c>
      <c r="E14" s="43">
        <v>11</v>
      </c>
      <c r="F14" s="3"/>
      <c r="H14" s="43">
        <v>4</v>
      </c>
      <c r="I14" s="43">
        <v>6</v>
      </c>
      <c r="J14" s="43">
        <v>7</v>
      </c>
      <c r="K14" s="18"/>
    </row>
    <row r="15" spans="1:11">
      <c r="A15" s="14" t="s">
        <v>300</v>
      </c>
      <c r="B15" s="9" t="s">
        <v>304</v>
      </c>
      <c r="C15" s="46">
        <v>1</v>
      </c>
      <c r="D15" s="45">
        <v>0</v>
      </c>
      <c r="E15" s="45">
        <v>0</v>
      </c>
      <c r="F15" s="45">
        <v>0.9647</v>
      </c>
      <c r="H15" s="45">
        <v>1</v>
      </c>
      <c r="I15" s="45">
        <v>0</v>
      </c>
      <c r="J15" s="45">
        <v>0</v>
      </c>
      <c r="K15" s="45">
        <v>0.64300000000000002</v>
      </c>
    </row>
    <row r="16" spans="1:11">
      <c r="A16" s="15" t="s">
        <v>300</v>
      </c>
      <c r="B16" s="2" t="s">
        <v>303</v>
      </c>
      <c r="C16" s="44">
        <v>4</v>
      </c>
      <c r="D16" s="43">
        <v>23</v>
      </c>
      <c r="E16" s="43">
        <v>37</v>
      </c>
      <c r="F16" s="3"/>
      <c r="H16" s="43">
        <v>35</v>
      </c>
      <c r="I16" s="43">
        <v>19</v>
      </c>
      <c r="J16" s="43">
        <v>9</v>
      </c>
      <c r="K16" s="18"/>
    </row>
    <row r="17" spans="1:11">
      <c r="A17" s="15" t="s">
        <v>300</v>
      </c>
      <c r="B17" s="2" t="s">
        <v>302</v>
      </c>
      <c r="C17" s="44">
        <v>3</v>
      </c>
      <c r="D17" s="43">
        <v>19</v>
      </c>
      <c r="E17" s="43">
        <v>33</v>
      </c>
      <c r="F17" s="48"/>
      <c r="H17" s="43">
        <v>27</v>
      </c>
      <c r="I17" s="43">
        <v>21</v>
      </c>
      <c r="J17" s="43">
        <v>7</v>
      </c>
      <c r="K17" s="18"/>
    </row>
    <row r="18" spans="1:11">
      <c r="A18" s="15" t="s">
        <v>300</v>
      </c>
      <c r="B18" s="2" t="s">
        <v>301</v>
      </c>
      <c r="C18" s="44">
        <v>4</v>
      </c>
      <c r="D18" s="43">
        <v>18</v>
      </c>
      <c r="E18" s="43">
        <v>35</v>
      </c>
      <c r="F18" s="3"/>
      <c r="H18" s="43">
        <v>31</v>
      </c>
      <c r="I18" s="43">
        <v>20</v>
      </c>
      <c r="J18" s="43">
        <v>6</v>
      </c>
      <c r="K18" s="18"/>
    </row>
    <row r="19" spans="1:11">
      <c r="A19" s="15" t="s">
        <v>300</v>
      </c>
      <c r="B19" s="2" t="s">
        <v>299</v>
      </c>
      <c r="C19" s="44">
        <v>2</v>
      </c>
      <c r="D19" s="43">
        <v>5</v>
      </c>
      <c r="E19" s="43">
        <v>6</v>
      </c>
      <c r="F19" s="3"/>
      <c r="H19" s="43">
        <v>7</v>
      </c>
      <c r="I19" s="43">
        <v>5</v>
      </c>
      <c r="J19" s="43">
        <v>1</v>
      </c>
      <c r="K19" s="18"/>
    </row>
    <row r="20" spans="1:11">
      <c r="A20" s="14" t="s">
        <v>69</v>
      </c>
      <c r="B20" s="9" t="s">
        <v>28</v>
      </c>
      <c r="C20" s="46">
        <v>2</v>
      </c>
      <c r="D20" s="45">
        <v>7</v>
      </c>
      <c r="E20" s="45">
        <v>11</v>
      </c>
      <c r="F20" s="45">
        <v>0.32940000000000003</v>
      </c>
      <c r="H20" s="45">
        <v>15</v>
      </c>
      <c r="I20" s="45">
        <v>3</v>
      </c>
      <c r="J20" s="45">
        <v>1</v>
      </c>
      <c r="K20" s="45">
        <v>0.35010000000000002</v>
      </c>
    </row>
    <row r="21" spans="1:11">
      <c r="A21" s="15" t="s">
        <v>69</v>
      </c>
      <c r="B21" s="2" t="s">
        <v>21</v>
      </c>
      <c r="C21" s="44">
        <v>0</v>
      </c>
      <c r="D21" s="43">
        <v>0</v>
      </c>
      <c r="E21" s="43">
        <v>5</v>
      </c>
      <c r="F21" s="3"/>
      <c r="H21" s="43">
        <v>2</v>
      </c>
      <c r="I21" s="43">
        <v>3</v>
      </c>
      <c r="J21" s="43">
        <v>0</v>
      </c>
      <c r="K21" s="18"/>
    </row>
    <row r="22" spans="1:11">
      <c r="A22" s="15" t="s">
        <v>69</v>
      </c>
      <c r="B22" s="2" t="s">
        <v>22</v>
      </c>
      <c r="C22" s="44">
        <v>1</v>
      </c>
      <c r="D22" s="43">
        <v>17</v>
      </c>
      <c r="E22" s="43">
        <v>33</v>
      </c>
      <c r="F22" s="3"/>
      <c r="H22" s="43">
        <v>26</v>
      </c>
      <c r="I22" s="43">
        <v>19</v>
      </c>
      <c r="J22" s="43">
        <v>6</v>
      </c>
      <c r="K22" s="18"/>
    </row>
    <row r="23" spans="1:11">
      <c r="A23" s="15" t="s">
        <v>69</v>
      </c>
      <c r="B23" s="2" t="s">
        <v>23</v>
      </c>
      <c r="C23" s="44">
        <v>11</v>
      </c>
      <c r="D23" s="43">
        <v>41</v>
      </c>
      <c r="E23" s="43">
        <v>62</v>
      </c>
      <c r="F23" s="3"/>
      <c r="H23" s="43">
        <v>58</v>
      </c>
      <c r="I23" s="43">
        <v>40</v>
      </c>
      <c r="J23" s="43">
        <v>16</v>
      </c>
      <c r="K23" s="18"/>
    </row>
    <row r="24" spans="1:11">
      <c r="A24" s="14" t="s">
        <v>70</v>
      </c>
      <c r="B24" s="9" t="s">
        <v>28</v>
      </c>
      <c r="C24" s="46">
        <v>2</v>
      </c>
      <c r="D24" s="45">
        <v>7</v>
      </c>
      <c r="E24" s="45">
        <v>11</v>
      </c>
      <c r="F24" s="45">
        <v>0.99960000000000004</v>
      </c>
      <c r="H24" s="45">
        <v>17</v>
      </c>
      <c r="I24" s="45">
        <v>0</v>
      </c>
      <c r="J24" s="45">
        <v>2</v>
      </c>
      <c r="K24" s="47">
        <v>2.4299999999999999E-2</v>
      </c>
    </row>
    <row r="25" spans="1:11">
      <c r="A25" s="15" t="s">
        <v>70</v>
      </c>
      <c r="B25" s="2" t="s">
        <v>25</v>
      </c>
      <c r="C25" s="44">
        <v>5</v>
      </c>
      <c r="D25" s="43">
        <v>27</v>
      </c>
      <c r="E25" s="43">
        <v>50</v>
      </c>
      <c r="F25" s="3"/>
      <c r="H25" s="43">
        <v>44</v>
      </c>
      <c r="I25" s="43">
        <v>30</v>
      </c>
      <c r="J25" s="43">
        <v>8</v>
      </c>
      <c r="K25" s="18"/>
    </row>
    <row r="26" spans="1:11">
      <c r="A26" s="15" t="s">
        <v>70</v>
      </c>
      <c r="B26" s="2" t="s">
        <v>26</v>
      </c>
      <c r="C26" s="44">
        <v>6</v>
      </c>
      <c r="D26" s="43">
        <v>26</v>
      </c>
      <c r="E26" s="43">
        <v>38</v>
      </c>
      <c r="F26" s="3"/>
      <c r="H26" s="43">
        <v>32</v>
      </c>
      <c r="I26" s="43">
        <v>29</v>
      </c>
      <c r="J26" s="43">
        <v>9</v>
      </c>
      <c r="K26" s="18"/>
    </row>
    <row r="27" spans="1:11">
      <c r="A27" s="15" t="s">
        <v>70</v>
      </c>
      <c r="B27" s="2" t="s">
        <v>27</v>
      </c>
      <c r="C27" s="44">
        <v>1</v>
      </c>
      <c r="D27" s="43">
        <v>5</v>
      </c>
      <c r="E27" s="43">
        <v>12</v>
      </c>
      <c r="F27" s="3"/>
      <c r="H27" s="43">
        <v>8</v>
      </c>
      <c r="I27" s="43">
        <v>6</v>
      </c>
      <c r="J27" s="43">
        <v>4</v>
      </c>
      <c r="K27" s="18"/>
    </row>
    <row r="28" spans="1:11">
      <c r="A28" s="14" t="s">
        <v>72</v>
      </c>
      <c r="B28" s="9" t="s">
        <v>28</v>
      </c>
      <c r="C28" s="46">
        <v>7</v>
      </c>
      <c r="D28" s="45">
        <v>36</v>
      </c>
      <c r="E28" s="45">
        <v>63</v>
      </c>
      <c r="F28" s="45">
        <v>0.66510000000000002</v>
      </c>
      <c r="H28" s="45">
        <v>62</v>
      </c>
      <c r="I28" s="45">
        <v>32</v>
      </c>
      <c r="J28" s="45">
        <v>11</v>
      </c>
      <c r="K28" s="45">
        <v>0.17269999999999999</v>
      </c>
    </row>
    <row r="29" spans="1:11">
      <c r="A29" s="15" t="s">
        <v>72</v>
      </c>
      <c r="B29" s="2" t="s">
        <v>15</v>
      </c>
      <c r="C29" s="44">
        <v>5</v>
      </c>
      <c r="D29" s="43">
        <v>20</v>
      </c>
      <c r="E29" s="43">
        <v>43</v>
      </c>
      <c r="F29" s="3"/>
      <c r="H29" s="43">
        <v>33</v>
      </c>
      <c r="I29" s="43">
        <v>24</v>
      </c>
      <c r="J29" s="43">
        <v>11</v>
      </c>
      <c r="K29" s="18"/>
    </row>
    <row r="30" spans="1:11">
      <c r="A30" s="15" t="s">
        <v>72</v>
      </c>
      <c r="B30" s="2" t="s">
        <v>16</v>
      </c>
      <c r="C30" s="44">
        <v>2</v>
      </c>
      <c r="D30" s="43">
        <v>9</v>
      </c>
      <c r="E30" s="43">
        <v>5</v>
      </c>
      <c r="F30" s="3"/>
      <c r="H30" s="43">
        <v>6</v>
      </c>
      <c r="I30" s="43">
        <v>9</v>
      </c>
      <c r="J30" s="43">
        <v>1</v>
      </c>
      <c r="K30" s="18"/>
    </row>
    <row r="31" spans="1:11">
      <c r="A31" s="14" t="s">
        <v>29</v>
      </c>
      <c r="B31" s="9" t="s">
        <v>28</v>
      </c>
      <c r="C31" s="46">
        <v>0</v>
      </c>
      <c r="D31" s="45">
        <v>1</v>
      </c>
      <c r="E31" s="45">
        <v>7</v>
      </c>
      <c r="F31" s="45">
        <v>0.1353</v>
      </c>
      <c r="H31" s="45">
        <v>2</v>
      </c>
      <c r="I31" s="45">
        <v>2</v>
      </c>
      <c r="J31" s="45">
        <v>4</v>
      </c>
      <c r="K31" s="45">
        <v>0.26640000000000003</v>
      </c>
    </row>
    <row r="32" spans="1:11">
      <c r="A32" s="15" t="s">
        <v>29</v>
      </c>
      <c r="B32" s="2">
        <v>1</v>
      </c>
      <c r="C32" s="44">
        <v>0</v>
      </c>
      <c r="D32" s="43">
        <v>14</v>
      </c>
      <c r="E32" s="43">
        <v>17</v>
      </c>
      <c r="F32" s="3"/>
      <c r="H32" s="43">
        <v>18</v>
      </c>
      <c r="I32" s="43">
        <v>10</v>
      </c>
      <c r="J32" s="43">
        <v>3</v>
      </c>
      <c r="K32" s="18"/>
    </row>
    <row r="33" spans="1:11">
      <c r="A33" s="15" t="s">
        <v>29</v>
      </c>
      <c r="B33" s="2">
        <v>2</v>
      </c>
      <c r="C33" s="44">
        <v>9</v>
      </c>
      <c r="D33" s="43">
        <v>35</v>
      </c>
      <c r="E33" s="43">
        <v>66</v>
      </c>
      <c r="F33" s="3"/>
      <c r="H33" s="43">
        <v>57</v>
      </c>
      <c r="I33" s="43">
        <v>39</v>
      </c>
      <c r="J33" s="43">
        <v>13</v>
      </c>
      <c r="K33" s="18"/>
    </row>
    <row r="34" spans="1:11">
      <c r="A34" s="15" t="s">
        <v>29</v>
      </c>
      <c r="B34" s="2">
        <v>3</v>
      </c>
      <c r="C34" s="44">
        <v>5</v>
      </c>
      <c r="D34" s="43">
        <v>12</v>
      </c>
      <c r="E34" s="43">
        <v>17</v>
      </c>
      <c r="F34" s="3"/>
      <c r="H34" s="43">
        <v>20</v>
      </c>
      <c r="I34" s="43">
        <v>12</v>
      </c>
      <c r="J34" s="43">
        <v>2</v>
      </c>
      <c r="K34" s="18"/>
    </row>
    <row r="35" spans="1:11">
      <c r="A35" s="15" t="s">
        <v>29</v>
      </c>
      <c r="B35" s="2">
        <v>4</v>
      </c>
      <c r="C35" s="44">
        <v>0</v>
      </c>
      <c r="D35" s="43">
        <v>3</v>
      </c>
      <c r="E35" s="43">
        <v>4</v>
      </c>
      <c r="F35" s="3"/>
      <c r="H35" s="43">
        <v>4</v>
      </c>
      <c r="I35" s="43">
        <v>2</v>
      </c>
      <c r="J35" s="43">
        <v>1</v>
      </c>
      <c r="K35" s="18"/>
    </row>
    <row r="36" spans="1:11">
      <c r="A36" s="14" t="s">
        <v>30</v>
      </c>
      <c r="B36" s="9" t="s">
        <v>28</v>
      </c>
      <c r="C36" s="46">
        <v>4</v>
      </c>
      <c r="D36" s="45">
        <v>22</v>
      </c>
      <c r="E36" s="45">
        <v>37</v>
      </c>
      <c r="F36" s="45">
        <v>0.97670000000000001</v>
      </c>
      <c r="H36" s="45">
        <v>30</v>
      </c>
      <c r="I36" s="45">
        <v>23</v>
      </c>
      <c r="J36" s="45">
        <v>10</v>
      </c>
      <c r="K36" s="45">
        <v>0.49769999999999998</v>
      </c>
    </row>
    <row r="37" spans="1:11">
      <c r="A37" s="15" t="s">
        <v>30</v>
      </c>
      <c r="B37" s="2">
        <v>0</v>
      </c>
      <c r="C37" s="44">
        <v>10</v>
      </c>
      <c r="D37" s="43">
        <v>41</v>
      </c>
      <c r="E37" s="43">
        <v>70</v>
      </c>
      <c r="F37" s="3"/>
      <c r="H37" s="43">
        <v>68</v>
      </c>
      <c r="I37" s="43">
        <v>40</v>
      </c>
      <c r="J37" s="43">
        <v>12</v>
      </c>
      <c r="K37" s="18"/>
    </row>
    <row r="38" spans="1:11">
      <c r="A38" s="15" t="s">
        <v>30</v>
      </c>
      <c r="B38" s="2" t="s">
        <v>31</v>
      </c>
      <c r="C38" s="44">
        <v>0</v>
      </c>
      <c r="D38" s="43">
        <v>2</v>
      </c>
      <c r="E38" s="43">
        <v>4</v>
      </c>
      <c r="F38" s="3"/>
      <c r="H38" s="43">
        <v>3</v>
      </c>
      <c r="I38" s="43">
        <v>2</v>
      </c>
      <c r="J38" s="43">
        <v>1</v>
      </c>
      <c r="K38" s="18"/>
    </row>
    <row r="39" spans="1:11">
      <c r="A39" s="14" t="s">
        <v>32</v>
      </c>
      <c r="B39" s="9">
        <v>0</v>
      </c>
      <c r="C39" s="46">
        <v>9</v>
      </c>
      <c r="D39" s="45">
        <v>55</v>
      </c>
      <c r="E39" s="45">
        <v>94</v>
      </c>
      <c r="F39" s="45">
        <v>0.14779999999999999</v>
      </c>
      <c r="H39" s="45">
        <v>86</v>
      </c>
      <c r="I39" s="45">
        <v>53</v>
      </c>
      <c r="J39" s="45">
        <v>19</v>
      </c>
      <c r="K39" s="45">
        <v>0.82179999999999997</v>
      </c>
    </row>
    <row r="40" spans="1:11">
      <c r="A40" s="15" t="s">
        <v>32</v>
      </c>
      <c r="B40" s="2" t="s">
        <v>31</v>
      </c>
      <c r="C40" s="44">
        <v>5</v>
      </c>
      <c r="D40" s="43">
        <v>10</v>
      </c>
      <c r="E40" s="43">
        <v>17</v>
      </c>
      <c r="F40" s="3"/>
      <c r="H40" s="43">
        <v>15</v>
      </c>
      <c r="I40" s="43">
        <v>12</v>
      </c>
      <c r="J40" s="43">
        <v>4</v>
      </c>
      <c r="K40" s="18"/>
    </row>
    <row r="41" spans="1:11">
      <c r="A41" s="14" t="s">
        <v>33</v>
      </c>
      <c r="B41" s="9" t="s">
        <v>15</v>
      </c>
      <c r="C41" s="46">
        <v>3</v>
      </c>
      <c r="D41" s="45">
        <v>26</v>
      </c>
      <c r="E41" s="45">
        <v>35</v>
      </c>
      <c r="F41" s="45">
        <v>0.3135</v>
      </c>
      <c r="H41" s="45">
        <v>28</v>
      </c>
      <c r="I41" s="45">
        <v>26</v>
      </c>
      <c r="J41" s="45">
        <v>9</v>
      </c>
      <c r="K41" s="45">
        <v>0.21629999999999999</v>
      </c>
    </row>
    <row r="42" spans="1:11">
      <c r="A42" s="15" t="s">
        <v>33</v>
      </c>
      <c r="B42" s="2" t="s">
        <v>16</v>
      </c>
      <c r="C42" s="44">
        <v>11</v>
      </c>
      <c r="D42" s="43">
        <v>39</v>
      </c>
      <c r="E42" s="43">
        <v>76</v>
      </c>
      <c r="F42" s="3"/>
      <c r="H42" s="43">
        <v>73</v>
      </c>
      <c r="I42" s="43">
        <v>39</v>
      </c>
      <c r="J42" s="43">
        <v>14</v>
      </c>
      <c r="K42" s="18"/>
    </row>
    <row r="43" spans="1:11">
      <c r="A43" s="14" t="s">
        <v>42</v>
      </c>
      <c r="B43" s="9" t="s">
        <v>47</v>
      </c>
      <c r="C43" s="46">
        <v>0</v>
      </c>
      <c r="D43" s="45">
        <v>4</v>
      </c>
      <c r="E43" s="45">
        <v>6</v>
      </c>
      <c r="F43" s="45">
        <v>0.10290000000000001</v>
      </c>
      <c r="H43" s="45">
        <v>7</v>
      </c>
      <c r="I43" s="45">
        <v>2</v>
      </c>
      <c r="J43" s="45">
        <v>1</v>
      </c>
      <c r="K43" s="45">
        <v>0.49659999999999999</v>
      </c>
    </row>
    <row r="44" spans="1:11">
      <c r="A44" s="15" t="s">
        <v>42</v>
      </c>
      <c r="B44" s="2" t="s">
        <v>43</v>
      </c>
      <c r="C44" s="44">
        <v>0</v>
      </c>
      <c r="D44" s="43">
        <v>4</v>
      </c>
      <c r="E44" s="43">
        <v>8</v>
      </c>
      <c r="F44" s="3"/>
      <c r="H44" s="43">
        <v>3</v>
      </c>
      <c r="I44" s="43">
        <v>6</v>
      </c>
      <c r="J44" s="43">
        <v>3</v>
      </c>
      <c r="K44" s="18"/>
    </row>
    <row r="45" spans="1:11">
      <c r="A45" s="15" t="s">
        <v>42</v>
      </c>
      <c r="B45" s="2" t="s">
        <v>44</v>
      </c>
      <c r="C45" s="44">
        <v>1</v>
      </c>
      <c r="D45" s="43">
        <v>4</v>
      </c>
      <c r="E45" s="43">
        <v>14</v>
      </c>
      <c r="F45" s="3"/>
      <c r="H45" s="43">
        <v>15</v>
      </c>
      <c r="I45" s="43">
        <v>4</v>
      </c>
      <c r="J45" s="43">
        <v>0</v>
      </c>
      <c r="K45" s="18"/>
    </row>
    <row r="46" spans="1:11">
      <c r="A46" s="15" t="s">
        <v>42</v>
      </c>
      <c r="B46" s="2">
        <v>2</v>
      </c>
      <c r="C46" s="44">
        <v>2</v>
      </c>
      <c r="D46" s="43">
        <v>10</v>
      </c>
      <c r="E46" s="43">
        <v>10</v>
      </c>
      <c r="F46" s="3"/>
      <c r="H46" s="43">
        <v>15</v>
      </c>
      <c r="I46" s="43">
        <v>5</v>
      </c>
      <c r="J46" s="43">
        <v>2</v>
      </c>
      <c r="K46" s="18"/>
    </row>
    <row r="47" spans="1:11">
      <c r="A47" s="15" t="s">
        <v>42</v>
      </c>
      <c r="B47" s="2">
        <v>3</v>
      </c>
      <c r="C47" s="44">
        <v>5</v>
      </c>
      <c r="D47" s="43">
        <v>31</v>
      </c>
      <c r="E47" s="43">
        <v>55</v>
      </c>
      <c r="F47" s="3"/>
      <c r="H47" s="43">
        <v>41</v>
      </c>
      <c r="I47" s="43">
        <v>36</v>
      </c>
      <c r="J47" s="43">
        <v>13</v>
      </c>
      <c r="K47" s="18"/>
    </row>
    <row r="48" spans="1:11">
      <c r="A48" s="15" t="s">
        <v>42</v>
      </c>
      <c r="B48" s="2" t="s">
        <v>46</v>
      </c>
      <c r="C48" s="44">
        <v>3</v>
      </c>
      <c r="D48" s="43">
        <v>8</v>
      </c>
      <c r="E48" s="43">
        <v>11</v>
      </c>
      <c r="F48" s="3"/>
      <c r="H48" s="43">
        <v>15</v>
      </c>
      <c r="I48" s="43">
        <v>4</v>
      </c>
      <c r="J48" s="43">
        <v>3</v>
      </c>
      <c r="K48" s="18"/>
    </row>
    <row r="49" spans="1:11">
      <c r="A49" s="15" t="s">
        <v>42</v>
      </c>
      <c r="B49" s="2" t="s">
        <v>45</v>
      </c>
      <c r="C49" s="44">
        <v>3</v>
      </c>
      <c r="D49" s="43">
        <v>4</v>
      </c>
      <c r="E49" s="43">
        <v>7</v>
      </c>
      <c r="F49" s="3"/>
      <c r="H49" s="43">
        <v>5</v>
      </c>
      <c r="I49" s="43">
        <v>8</v>
      </c>
      <c r="J49" s="43">
        <v>1</v>
      </c>
      <c r="K49" s="18"/>
    </row>
    <row r="50" spans="1:11">
      <c r="A50" s="14" t="s">
        <v>48</v>
      </c>
      <c r="B50" s="9">
        <v>0</v>
      </c>
      <c r="C50" s="46">
        <v>2</v>
      </c>
      <c r="D50" s="45">
        <v>31</v>
      </c>
      <c r="E50" s="45">
        <v>45</v>
      </c>
      <c r="F50" s="45">
        <v>0.1226</v>
      </c>
      <c r="H50" s="45">
        <v>39</v>
      </c>
      <c r="I50" s="45">
        <v>32</v>
      </c>
      <c r="J50" s="45">
        <v>6</v>
      </c>
      <c r="K50" s="45">
        <v>0.16750000000000001</v>
      </c>
    </row>
    <row r="51" spans="1:11">
      <c r="A51" s="15" t="s">
        <v>48</v>
      </c>
      <c r="B51" s="2">
        <v>1</v>
      </c>
      <c r="C51" s="44">
        <v>4</v>
      </c>
      <c r="D51" s="43">
        <v>8</v>
      </c>
      <c r="E51" s="43">
        <v>16</v>
      </c>
      <c r="F51" s="3"/>
      <c r="H51" s="43">
        <v>18</v>
      </c>
      <c r="I51" s="43">
        <v>7</v>
      </c>
      <c r="J51" s="43">
        <v>3</v>
      </c>
      <c r="K51" s="18"/>
    </row>
    <row r="52" spans="1:11">
      <c r="A52" s="15" t="s">
        <v>48</v>
      </c>
      <c r="B52" s="2">
        <v>2</v>
      </c>
      <c r="C52" s="44">
        <v>2</v>
      </c>
      <c r="D52" s="43">
        <v>11</v>
      </c>
      <c r="E52" s="43">
        <v>24</v>
      </c>
      <c r="F52" s="3"/>
      <c r="H52" s="43">
        <v>20</v>
      </c>
      <c r="I52" s="43">
        <v>11</v>
      </c>
      <c r="J52" s="43">
        <v>6</v>
      </c>
      <c r="K52" s="18"/>
    </row>
    <row r="53" spans="1:11">
      <c r="A53" s="15" t="s">
        <v>48</v>
      </c>
      <c r="B53" s="2" t="s">
        <v>49</v>
      </c>
      <c r="C53" s="44">
        <v>6</v>
      </c>
      <c r="D53" s="43">
        <v>15</v>
      </c>
      <c r="E53" s="43">
        <v>26</v>
      </c>
      <c r="F53" s="3"/>
      <c r="H53" s="43">
        <v>24</v>
      </c>
      <c r="I53" s="43">
        <v>15</v>
      </c>
      <c r="J53" s="43">
        <v>8</v>
      </c>
      <c r="K53" s="18"/>
    </row>
    <row r="54" spans="1:11">
      <c r="A54" s="14" t="s">
        <v>50</v>
      </c>
      <c r="B54" s="9">
        <v>0</v>
      </c>
      <c r="C54" s="46">
        <v>8</v>
      </c>
      <c r="D54" s="45">
        <v>57</v>
      </c>
      <c r="E54" s="45">
        <v>96</v>
      </c>
      <c r="F54" s="47">
        <v>1.17E-2</v>
      </c>
      <c r="H54" s="45">
        <v>83</v>
      </c>
      <c r="I54" s="45">
        <v>57</v>
      </c>
      <c r="J54" s="45">
        <v>20</v>
      </c>
      <c r="K54" s="45">
        <v>0.59840000000000004</v>
      </c>
    </row>
    <row r="55" spans="1:11">
      <c r="A55" s="15" t="s">
        <v>50</v>
      </c>
      <c r="B55" s="2">
        <v>1</v>
      </c>
      <c r="C55" s="44">
        <v>6</v>
      </c>
      <c r="D55" s="43">
        <v>8</v>
      </c>
      <c r="E55" s="43">
        <v>15</v>
      </c>
      <c r="F55" s="3"/>
      <c r="H55" s="43">
        <v>18</v>
      </c>
      <c r="I55" s="43">
        <v>8</v>
      </c>
      <c r="J55" s="43">
        <v>3</v>
      </c>
      <c r="K55" s="18"/>
    </row>
    <row r="56" spans="1:11">
      <c r="A56" s="14" t="s">
        <v>51</v>
      </c>
      <c r="B56" s="9">
        <v>0</v>
      </c>
      <c r="C56" s="46">
        <v>10</v>
      </c>
      <c r="D56" s="45">
        <v>52</v>
      </c>
      <c r="E56" s="45">
        <v>90</v>
      </c>
      <c r="F56" s="45">
        <v>0.6976</v>
      </c>
      <c r="H56" s="45">
        <v>79</v>
      </c>
      <c r="I56" s="45">
        <v>52</v>
      </c>
      <c r="J56" s="45">
        <v>20</v>
      </c>
      <c r="K56" s="45">
        <v>0.64190000000000003</v>
      </c>
    </row>
    <row r="57" spans="1:11">
      <c r="A57" s="15" t="s">
        <v>51</v>
      </c>
      <c r="B57" s="2" t="s">
        <v>52</v>
      </c>
      <c r="C57" s="44">
        <v>4</v>
      </c>
      <c r="D57" s="43">
        <v>13</v>
      </c>
      <c r="E57" s="43">
        <v>21</v>
      </c>
      <c r="F57" s="3"/>
      <c r="H57" s="43">
        <v>22</v>
      </c>
      <c r="I57" s="43">
        <v>13</v>
      </c>
      <c r="J57" s="43">
        <v>3</v>
      </c>
      <c r="K57" s="18"/>
    </row>
    <row r="59" spans="1:11">
      <c r="A59" t="s">
        <v>478</v>
      </c>
    </row>
  </sheetData>
  <mergeCells count="2">
    <mergeCell ref="C1:E1"/>
    <mergeCell ref="H1:J1"/>
  </mergeCells>
  <pageMargins left="0.7" right="0.7" top="0.75" bottom="0.75" header="0.3" footer="0.3"/>
  <tableParts count="2">
    <tablePart r:id="rId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390DD-546C-B743-B611-1B58248A0BBF}">
  <dimension ref="A1:K8"/>
  <sheetViews>
    <sheetView zoomScale="112" workbookViewId="0"/>
  </sheetViews>
  <sheetFormatPr baseColWidth="10" defaultRowHeight="16"/>
  <cols>
    <col min="1" max="1" width="31.5" customWidth="1"/>
    <col min="2" max="2" width="16" bestFit="1" customWidth="1"/>
    <col min="3" max="4" width="10.1640625" style="17" customWidth="1"/>
    <col min="5" max="5" width="10.1640625" style="22" customWidth="1"/>
    <col min="6" max="6" width="15" style="4" customWidth="1"/>
    <col min="7" max="7" width="3.1640625" customWidth="1"/>
  </cols>
  <sheetData>
    <row r="1" spans="1:11">
      <c r="C1" s="57" t="s">
        <v>314</v>
      </c>
      <c r="D1" s="58"/>
      <c r="E1" s="59"/>
      <c r="H1" s="57" t="s">
        <v>313</v>
      </c>
      <c r="I1" s="58"/>
      <c r="J1" s="59"/>
    </row>
    <row r="2" spans="1:11">
      <c r="A2" t="s">
        <v>6</v>
      </c>
      <c r="B2" t="s">
        <v>63</v>
      </c>
      <c r="C2" s="54" t="s">
        <v>310</v>
      </c>
      <c r="D2" s="53" t="s">
        <v>309</v>
      </c>
      <c r="E2" s="53" t="s">
        <v>308</v>
      </c>
      <c r="F2" s="17" t="s">
        <v>305</v>
      </c>
      <c r="H2" s="53" t="s">
        <v>308</v>
      </c>
      <c r="I2" s="53" t="s">
        <v>307</v>
      </c>
      <c r="J2" s="53" t="s">
        <v>306</v>
      </c>
      <c r="K2" s="17" t="s">
        <v>305</v>
      </c>
    </row>
    <row r="3" spans="1:11">
      <c r="A3" s="2" t="s">
        <v>54</v>
      </c>
      <c r="B3" s="2" t="s">
        <v>59</v>
      </c>
      <c r="C3" s="52">
        <v>60.571428571428598</v>
      </c>
      <c r="D3" s="52">
        <v>62.646153846153801</v>
      </c>
      <c r="E3" s="52">
        <v>63.576576576576599</v>
      </c>
      <c r="F3" s="51">
        <v>0.59040000000000004</v>
      </c>
      <c r="H3" s="52">
        <v>62.138613861386098</v>
      </c>
      <c r="I3" s="52">
        <v>63.7384615384615</v>
      </c>
      <c r="J3" s="52">
        <v>64.478260869565204</v>
      </c>
      <c r="K3" s="51">
        <v>0.5141</v>
      </c>
    </row>
    <row r="4" spans="1:11">
      <c r="A4" s="2" t="s">
        <v>55</v>
      </c>
      <c r="B4" s="2" t="s">
        <v>58</v>
      </c>
      <c r="C4" s="52">
        <v>1.7549999999999999</v>
      </c>
      <c r="D4" s="52">
        <v>1.7161538461538499</v>
      </c>
      <c r="E4" s="52">
        <v>1.72162162162162</v>
      </c>
      <c r="F4" s="51">
        <v>0.31680000000000003</v>
      </c>
      <c r="H4" s="52">
        <v>1.72554455445545</v>
      </c>
      <c r="I4" s="52">
        <v>1.7181538461538499</v>
      </c>
      <c r="J4" s="52">
        <v>1.71521739130435</v>
      </c>
      <c r="K4" s="51">
        <v>0.80700000000000005</v>
      </c>
    </row>
    <row r="5" spans="1:11">
      <c r="A5" s="2" t="s">
        <v>56</v>
      </c>
      <c r="B5" s="2" t="s">
        <v>57</v>
      </c>
      <c r="C5" s="52">
        <v>76.214285714285694</v>
      </c>
      <c r="D5" s="52">
        <v>76.553846153846195</v>
      </c>
      <c r="E5" s="52">
        <v>76.873873873873904</v>
      </c>
      <c r="F5" s="51">
        <v>0.98199999999999998</v>
      </c>
      <c r="H5" s="52">
        <v>77.693069306930695</v>
      </c>
      <c r="I5" s="52">
        <v>75.584615384615404</v>
      </c>
      <c r="J5" s="52">
        <v>74.7826086956522</v>
      </c>
      <c r="K5" s="51">
        <v>0.54679999999999995</v>
      </c>
    </row>
    <row r="6" spans="1:11">
      <c r="A6" s="2" t="s">
        <v>60</v>
      </c>
      <c r="B6" s="2" t="s">
        <v>61</v>
      </c>
      <c r="C6" s="52">
        <v>24.72</v>
      </c>
      <c r="D6" s="52">
        <v>25.910615384615401</v>
      </c>
      <c r="E6" s="52">
        <v>25.900270270270301</v>
      </c>
      <c r="F6" s="51">
        <v>0.63160000000000005</v>
      </c>
      <c r="H6" s="52">
        <v>26.035940594059401</v>
      </c>
      <c r="I6" s="52">
        <v>25.563538461538499</v>
      </c>
      <c r="J6" s="52">
        <v>25.419130434782598</v>
      </c>
      <c r="K6" s="51">
        <v>0.72809999999999997</v>
      </c>
    </row>
    <row r="7" spans="1:11">
      <c r="H7" s="25"/>
    </row>
    <row r="8" spans="1:11">
      <c r="A8" t="s">
        <v>479</v>
      </c>
    </row>
  </sheetData>
  <mergeCells count="2">
    <mergeCell ref="C1:E1"/>
    <mergeCell ref="H1:J1"/>
  </mergeCells>
  <pageMargins left="0.7" right="0.7" top="0.75" bottom="0.75" header="0.3" footer="0.3"/>
  <tableParts count="2">
    <tablePart r:id="rId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1DC6BA-0851-024C-ABEC-921CA0B96782}">
  <dimension ref="A1:G47"/>
  <sheetViews>
    <sheetView workbookViewId="0"/>
  </sheetViews>
  <sheetFormatPr baseColWidth="10" defaultRowHeight="16"/>
  <cols>
    <col min="1" max="1" width="34.1640625" bestFit="1" customWidth="1"/>
    <col min="2" max="2" width="19.5" bestFit="1" customWidth="1"/>
    <col min="3" max="3" width="24" bestFit="1" customWidth="1"/>
    <col min="4" max="4" width="10.6640625" bestFit="1" customWidth="1"/>
    <col min="5" max="5" width="10" style="56" bestFit="1" customWidth="1"/>
    <col min="6" max="6" width="8.1640625" style="4" bestFit="1" customWidth="1"/>
    <col min="7" max="7" width="11.83203125" style="55" bestFit="1" customWidth="1"/>
  </cols>
  <sheetData>
    <row r="1" spans="1:7">
      <c r="A1" t="s">
        <v>343</v>
      </c>
    </row>
    <row r="2" spans="1:7">
      <c r="A2" t="s">
        <v>337</v>
      </c>
      <c r="B2" t="s">
        <v>336</v>
      </c>
      <c r="C2" t="s">
        <v>335</v>
      </c>
      <c r="D2" t="s">
        <v>250</v>
      </c>
      <c r="E2" s="56" t="s">
        <v>334</v>
      </c>
      <c r="F2" s="4" t="s">
        <v>333</v>
      </c>
      <c r="G2" s="55" t="s">
        <v>332</v>
      </c>
    </row>
    <row r="3" spans="1:7">
      <c r="A3" t="s">
        <v>241</v>
      </c>
      <c r="B3" t="s">
        <v>331</v>
      </c>
      <c r="C3" t="s">
        <v>316</v>
      </c>
      <c r="D3" t="s">
        <v>315</v>
      </c>
      <c r="E3" s="56">
        <v>1.5E-23</v>
      </c>
      <c r="F3" s="4">
        <v>-0.6</v>
      </c>
      <c r="G3" s="55">
        <v>-11</v>
      </c>
    </row>
    <row r="4" spans="1:7">
      <c r="A4" t="s">
        <v>328</v>
      </c>
      <c r="B4" t="s">
        <v>327</v>
      </c>
      <c r="C4" t="s">
        <v>316</v>
      </c>
      <c r="D4" t="s">
        <v>315</v>
      </c>
      <c r="E4" s="56">
        <v>9.4E-2</v>
      </c>
      <c r="F4" s="4">
        <v>-7.2999999999999995E-2</v>
      </c>
      <c r="G4" s="55">
        <v>-1.7</v>
      </c>
    </row>
    <row r="5" spans="1:7">
      <c r="A5" t="s">
        <v>326</v>
      </c>
      <c r="B5" t="s">
        <v>325</v>
      </c>
      <c r="C5" t="s">
        <v>316</v>
      </c>
      <c r="D5" t="s">
        <v>315</v>
      </c>
      <c r="E5" s="56">
        <v>0.11</v>
      </c>
      <c r="F5" s="4">
        <v>-0.14000000000000001</v>
      </c>
      <c r="G5" s="55">
        <v>-1.6</v>
      </c>
    </row>
    <row r="6" spans="1:7">
      <c r="A6" t="s">
        <v>324</v>
      </c>
      <c r="B6" t="s">
        <v>323</v>
      </c>
      <c r="C6" t="s">
        <v>316</v>
      </c>
      <c r="D6" t="s">
        <v>315</v>
      </c>
      <c r="E6" s="56">
        <v>0.25</v>
      </c>
      <c r="F6" s="4">
        <v>0.06</v>
      </c>
      <c r="G6" s="55">
        <v>1.1000000000000001</v>
      </c>
    </row>
    <row r="7" spans="1:7">
      <c r="A7" t="s">
        <v>330</v>
      </c>
      <c r="B7" t="s">
        <v>329</v>
      </c>
      <c r="C7" t="s">
        <v>316</v>
      </c>
      <c r="D7" t="s">
        <v>315</v>
      </c>
      <c r="E7" s="56">
        <v>0.26</v>
      </c>
      <c r="F7" s="4">
        <v>4.5999999999999999E-2</v>
      </c>
      <c r="G7" s="55">
        <v>1.1000000000000001</v>
      </c>
    </row>
    <row r="8" spans="1:7">
      <c r="A8" t="s">
        <v>320</v>
      </c>
      <c r="B8" t="s">
        <v>319</v>
      </c>
      <c r="C8" t="s">
        <v>316</v>
      </c>
      <c r="D8" t="s">
        <v>315</v>
      </c>
      <c r="E8" s="56">
        <v>0.28000000000000003</v>
      </c>
      <c r="F8" s="4">
        <v>-7.0999999999999994E-2</v>
      </c>
      <c r="G8" s="55">
        <v>-1.1000000000000001</v>
      </c>
    </row>
    <row r="9" spans="1:7">
      <c r="A9" t="s">
        <v>322</v>
      </c>
      <c r="B9" t="s">
        <v>321</v>
      </c>
      <c r="C9" t="s">
        <v>316</v>
      </c>
      <c r="D9" t="s">
        <v>315</v>
      </c>
      <c r="E9" s="56">
        <v>0.37</v>
      </c>
      <c r="F9" s="4">
        <v>3.3000000000000002E-2</v>
      </c>
      <c r="G9" s="55">
        <v>0.9</v>
      </c>
    </row>
    <row r="10" spans="1:7">
      <c r="A10" t="s">
        <v>340</v>
      </c>
      <c r="B10" t="s">
        <v>339</v>
      </c>
      <c r="C10" t="s">
        <v>316</v>
      </c>
      <c r="D10" t="s">
        <v>315</v>
      </c>
      <c r="E10" s="56">
        <v>0.64</v>
      </c>
      <c r="F10" s="4">
        <v>3.9E-2</v>
      </c>
      <c r="G10" s="55">
        <v>0.46</v>
      </c>
    </row>
    <row r="11" spans="1:7">
      <c r="A11" t="s">
        <v>318</v>
      </c>
      <c r="B11" t="s">
        <v>317</v>
      </c>
      <c r="C11" t="s">
        <v>316</v>
      </c>
      <c r="D11" t="s">
        <v>315</v>
      </c>
      <c r="E11" s="56">
        <v>0.98</v>
      </c>
      <c r="F11" s="4">
        <v>-1E-3</v>
      </c>
      <c r="G11" s="55">
        <v>-0.02</v>
      </c>
    </row>
    <row r="13" spans="1:7">
      <c r="A13" t="s">
        <v>342</v>
      </c>
    </row>
    <row r="14" spans="1:7">
      <c r="A14" t="s">
        <v>337</v>
      </c>
      <c r="B14" t="s">
        <v>336</v>
      </c>
      <c r="C14" t="s">
        <v>335</v>
      </c>
      <c r="D14" t="s">
        <v>250</v>
      </c>
      <c r="E14" s="56" t="s">
        <v>334</v>
      </c>
      <c r="F14" s="4" t="s">
        <v>333</v>
      </c>
      <c r="G14" s="55" t="s">
        <v>332</v>
      </c>
    </row>
    <row r="15" spans="1:7">
      <c r="A15" t="s">
        <v>241</v>
      </c>
      <c r="B15" t="s">
        <v>331</v>
      </c>
      <c r="C15" t="s">
        <v>316</v>
      </c>
      <c r="D15" t="s">
        <v>315</v>
      </c>
      <c r="E15" s="56">
        <v>3.5E-35</v>
      </c>
      <c r="F15" s="4">
        <v>-0.64</v>
      </c>
      <c r="G15" s="55">
        <v>-14</v>
      </c>
    </row>
    <row r="16" spans="1:7">
      <c r="A16" t="s">
        <v>330</v>
      </c>
      <c r="B16" t="s">
        <v>329</v>
      </c>
      <c r="C16" t="s">
        <v>316</v>
      </c>
      <c r="D16" t="s">
        <v>315</v>
      </c>
      <c r="E16" s="56">
        <v>7.2999999999999999E-5</v>
      </c>
      <c r="F16" s="4">
        <v>-0.15</v>
      </c>
      <c r="G16" s="55">
        <v>-4</v>
      </c>
    </row>
    <row r="17" spans="1:7">
      <c r="A17" t="s">
        <v>326</v>
      </c>
      <c r="B17" t="s">
        <v>325</v>
      </c>
      <c r="C17" t="s">
        <v>316</v>
      </c>
      <c r="D17" t="s">
        <v>315</v>
      </c>
      <c r="E17" s="56">
        <v>4.4000000000000003E-3</v>
      </c>
      <c r="F17" s="4">
        <v>-0.19</v>
      </c>
      <c r="G17" s="55">
        <v>-2.9</v>
      </c>
    </row>
    <row r="18" spans="1:7">
      <c r="A18" t="s">
        <v>320</v>
      </c>
      <c r="B18" t="s">
        <v>319</v>
      </c>
      <c r="C18" t="s">
        <v>316</v>
      </c>
      <c r="D18" t="s">
        <v>315</v>
      </c>
      <c r="E18" s="56">
        <v>9.4E-2</v>
      </c>
      <c r="F18" s="4">
        <v>-9.6000000000000002E-2</v>
      </c>
      <c r="G18" s="55">
        <v>-1.7</v>
      </c>
    </row>
    <row r="19" spans="1:7">
      <c r="A19" t="s">
        <v>324</v>
      </c>
      <c r="B19" t="s">
        <v>323</v>
      </c>
      <c r="C19" t="s">
        <v>316</v>
      </c>
      <c r="D19" t="s">
        <v>315</v>
      </c>
      <c r="E19" s="56">
        <v>0.25</v>
      </c>
      <c r="F19" s="4">
        <v>-5.0999999999999997E-2</v>
      </c>
      <c r="G19" s="55">
        <v>-1.2</v>
      </c>
    </row>
    <row r="20" spans="1:7">
      <c r="A20" t="s">
        <v>318</v>
      </c>
      <c r="B20" t="s">
        <v>317</v>
      </c>
      <c r="C20" t="s">
        <v>316</v>
      </c>
      <c r="D20" t="s">
        <v>315</v>
      </c>
      <c r="E20" s="56">
        <v>0.45</v>
      </c>
      <c r="F20" s="4">
        <v>-3.6999999999999998E-2</v>
      </c>
      <c r="G20" s="55">
        <v>-0.76</v>
      </c>
    </row>
    <row r="21" spans="1:7">
      <c r="A21" t="s">
        <v>322</v>
      </c>
      <c r="B21" t="s">
        <v>321</v>
      </c>
      <c r="C21" t="s">
        <v>316</v>
      </c>
      <c r="D21" t="s">
        <v>315</v>
      </c>
      <c r="E21" s="56">
        <v>0.82</v>
      </c>
      <c r="F21" s="4">
        <v>-4.4999999999999997E-3</v>
      </c>
      <c r="G21" s="55">
        <v>-0.23</v>
      </c>
    </row>
    <row r="22" spans="1:7">
      <c r="A22" t="s">
        <v>328</v>
      </c>
      <c r="B22" t="s">
        <v>327</v>
      </c>
      <c r="C22" t="s">
        <v>316</v>
      </c>
      <c r="D22" t="s">
        <v>315</v>
      </c>
      <c r="E22" s="56">
        <v>1</v>
      </c>
      <c r="F22" s="4">
        <v>1.3999999999999999E-4</v>
      </c>
      <c r="G22" s="55">
        <v>4.0000000000000001E-3</v>
      </c>
    </row>
    <row r="24" spans="1:7">
      <c r="A24" t="s">
        <v>341</v>
      </c>
    </row>
    <row r="25" spans="1:7">
      <c r="A25" t="s">
        <v>337</v>
      </c>
      <c r="B25" t="s">
        <v>336</v>
      </c>
      <c r="C25" t="s">
        <v>335</v>
      </c>
      <c r="D25" t="s">
        <v>250</v>
      </c>
      <c r="E25" s="56" t="s">
        <v>334</v>
      </c>
      <c r="F25" s="4" t="s">
        <v>333</v>
      </c>
      <c r="G25" s="55" t="s">
        <v>332</v>
      </c>
    </row>
    <row r="26" spans="1:7">
      <c r="A26" t="s">
        <v>241</v>
      </c>
      <c r="B26" t="s">
        <v>331</v>
      </c>
      <c r="C26" t="s">
        <v>316</v>
      </c>
      <c r="D26" t="s">
        <v>315</v>
      </c>
      <c r="E26" s="56">
        <v>3E-28</v>
      </c>
      <c r="F26" s="4">
        <v>-0.52</v>
      </c>
      <c r="G26" s="55">
        <v>-12</v>
      </c>
    </row>
    <row r="27" spans="1:7">
      <c r="A27" t="s">
        <v>324</v>
      </c>
      <c r="B27" t="s">
        <v>323</v>
      </c>
      <c r="C27" t="s">
        <v>316</v>
      </c>
      <c r="D27" t="s">
        <v>315</v>
      </c>
      <c r="E27" s="56">
        <v>6.9000000000000006E-2</v>
      </c>
      <c r="F27" s="4">
        <v>-7.9000000000000001E-2</v>
      </c>
      <c r="G27" s="55">
        <v>-1.8</v>
      </c>
    </row>
    <row r="28" spans="1:7">
      <c r="A28" t="s">
        <v>320</v>
      </c>
      <c r="B28" t="s">
        <v>319</v>
      </c>
      <c r="C28" t="s">
        <v>316</v>
      </c>
      <c r="D28" t="s">
        <v>315</v>
      </c>
      <c r="E28" s="56">
        <v>8.7999999999999995E-2</v>
      </c>
      <c r="F28" s="4">
        <v>-0.1</v>
      </c>
      <c r="G28" s="55">
        <v>-1.7</v>
      </c>
    </row>
    <row r="29" spans="1:7">
      <c r="A29" t="s">
        <v>326</v>
      </c>
      <c r="B29" t="s">
        <v>325</v>
      </c>
      <c r="C29" t="s">
        <v>316</v>
      </c>
      <c r="D29" t="s">
        <v>315</v>
      </c>
      <c r="E29" s="56">
        <v>0.11</v>
      </c>
      <c r="F29" s="4">
        <v>-0.11</v>
      </c>
      <c r="G29" s="55">
        <v>-1.6</v>
      </c>
    </row>
    <row r="30" spans="1:7">
      <c r="A30" t="s">
        <v>328</v>
      </c>
      <c r="B30" t="s">
        <v>327</v>
      </c>
      <c r="C30" t="s">
        <v>316</v>
      </c>
      <c r="D30" t="s">
        <v>315</v>
      </c>
      <c r="E30" s="56">
        <v>0.12</v>
      </c>
      <c r="F30" s="4">
        <v>-5.5E-2</v>
      </c>
      <c r="G30" s="55">
        <v>-1.6</v>
      </c>
    </row>
    <row r="31" spans="1:7">
      <c r="A31" t="s">
        <v>340</v>
      </c>
      <c r="B31" t="s">
        <v>339</v>
      </c>
      <c r="C31" t="s">
        <v>316</v>
      </c>
      <c r="D31" t="s">
        <v>315</v>
      </c>
      <c r="E31" s="56">
        <v>0.32</v>
      </c>
      <c r="F31" s="4">
        <v>-6.9000000000000006E-2</v>
      </c>
      <c r="G31" s="55">
        <v>-1</v>
      </c>
    </row>
    <row r="32" spans="1:7">
      <c r="A32" t="s">
        <v>330</v>
      </c>
      <c r="B32" t="s">
        <v>329</v>
      </c>
      <c r="C32" t="s">
        <v>316</v>
      </c>
      <c r="D32" t="s">
        <v>315</v>
      </c>
      <c r="E32" s="56">
        <v>0.41</v>
      </c>
      <c r="F32" s="4">
        <v>-2.7E-2</v>
      </c>
      <c r="G32" s="55">
        <v>-0.82</v>
      </c>
    </row>
    <row r="33" spans="1:7">
      <c r="A33" t="s">
        <v>318</v>
      </c>
      <c r="B33" t="s">
        <v>317</v>
      </c>
      <c r="C33" t="s">
        <v>316</v>
      </c>
      <c r="D33" t="s">
        <v>315</v>
      </c>
      <c r="E33" s="56">
        <v>0.67</v>
      </c>
      <c r="F33" s="4">
        <v>-1.7000000000000001E-2</v>
      </c>
      <c r="G33" s="55">
        <v>-0.43</v>
      </c>
    </row>
    <row r="34" spans="1:7">
      <c r="A34" t="s">
        <v>322</v>
      </c>
      <c r="B34" t="s">
        <v>321</v>
      </c>
      <c r="C34" t="s">
        <v>316</v>
      </c>
      <c r="D34" t="s">
        <v>315</v>
      </c>
      <c r="E34" s="56">
        <v>0.89</v>
      </c>
      <c r="F34" s="4">
        <v>3.3999999999999998E-3</v>
      </c>
      <c r="G34" s="55">
        <v>0.13</v>
      </c>
    </row>
    <row r="36" spans="1:7">
      <c r="A36" t="s">
        <v>338</v>
      </c>
    </row>
    <row r="37" spans="1:7">
      <c r="A37" t="s">
        <v>337</v>
      </c>
      <c r="B37" t="s">
        <v>336</v>
      </c>
      <c r="C37" t="s">
        <v>335</v>
      </c>
      <c r="D37" t="s">
        <v>250</v>
      </c>
      <c r="E37" s="56" t="s">
        <v>334</v>
      </c>
      <c r="F37" s="4" t="s">
        <v>333</v>
      </c>
      <c r="G37" s="55" t="s">
        <v>332</v>
      </c>
    </row>
    <row r="38" spans="1:7">
      <c r="A38" t="s">
        <v>241</v>
      </c>
      <c r="B38" t="s">
        <v>331</v>
      </c>
      <c r="C38" t="s">
        <v>316</v>
      </c>
      <c r="D38" t="s">
        <v>315</v>
      </c>
      <c r="E38" s="56">
        <v>2.0000000000000001E-17</v>
      </c>
      <c r="F38" s="4">
        <v>-0.56000000000000005</v>
      </c>
      <c r="G38" s="55">
        <v>-9.1</v>
      </c>
    </row>
    <row r="39" spans="1:7">
      <c r="A39" t="s">
        <v>330</v>
      </c>
      <c r="B39" t="s">
        <v>329</v>
      </c>
      <c r="C39" t="s">
        <v>316</v>
      </c>
      <c r="D39" t="s">
        <v>315</v>
      </c>
      <c r="E39" s="56">
        <v>3.5999999999999999E-3</v>
      </c>
      <c r="F39" s="4">
        <v>-0.11</v>
      </c>
      <c r="G39" s="55">
        <v>-2.9</v>
      </c>
    </row>
    <row r="40" spans="1:7">
      <c r="A40" t="s">
        <v>328</v>
      </c>
      <c r="B40" t="s">
        <v>327</v>
      </c>
      <c r="C40" t="s">
        <v>316</v>
      </c>
      <c r="D40" t="s">
        <v>315</v>
      </c>
      <c r="E40" s="56">
        <v>0.24</v>
      </c>
      <c r="F40" s="4">
        <v>-0.06</v>
      </c>
      <c r="G40" s="55">
        <v>-1.2</v>
      </c>
    </row>
    <row r="41" spans="1:7">
      <c r="A41" t="s">
        <v>326</v>
      </c>
      <c r="B41" t="s">
        <v>325</v>
      </c>
      <c r="C41" t="s">
        <v>316</v>
      </c>
      <c r="D41" t="s">
        <v>315</v>
      </c>
      <c r="E41" s="56">
        <v>0.35</v>
      </c>
      <c r="F41" s="4">
        <v>-8.2000000000000003E-2</v>
      </c>
      <c r="G41" s="55">
        <v>-0.93</v>
      </c>
    </row>
    <row r="42" spans="1:7">
      <c r="A42" t="s">
        <v>324</v>
      </c>
      <c r="B42" t="s">
        <v>323</v>
      </c>
      <c r="C42" t="s">
        <v>316</v>
      </c>
      <c r="D42" t="s">
        <v>315</v>
      </c>
      <c r="E42" s="56">
        <v>0.39</v>
      </c>
      <c r="F42" s="4">
        <v>-5.7000000000000002E-2</v>
      </c>
      <c r="G42" s="55">
        <v>-0.87</v>
      </c>
    </row>
    <row r="43" spans="1:7">
      <c r="A43" t="s">
        <v>322</v>
      </c>
      <c r="B43" t="s">
        <v>321</v>
      </c>
      <c r="C43" t="s">
        <v>316</v>
      </c>
      <c r="D43" t="s">
        <v>315</v>
      </c>
      <c r="E43" s="56">
        <v>0.74</v>
      </c>
      <c r="F43" s="4">
        <v>-1.2E-2</v>
      </c>
      <c r="G43" s="55">
        <v>-0.33</v>
      </c>
    </row>
    <row r="44" spans="1:7">
      <c r="A44" t="s">
        <v>320</v>
      </c>
      <c r="B44" t="s">
        <v>319</v>
      </c>
      <c r="C44" t="s">
        <v>316</v>
      </c>
      <c r="D44" t="s">
        <v>315</v>
      </c>
      <c r="E44" s="56">
        <v>0.84</v>
      </c>
      <c r="F44" s="4">
        <v>1.7000000000000001E-2</v>
      </c>
      <c r="G44" s="55">
        <v>0.21</v>
      </c>
    </row>
    <row r="45" spans="1:7">
      <c r="A45" t="s">
        <v>318</v>
      </c>
      <c r="B45" t="s">
        <v>317</v>
      </c>
      <c r="C45" t="s">
        <v>316</v>
      </c>
      <c r="D45" t="s">
        <v>315</v>
      </c>
      <c r="E45" s="56">
        <v>0.9</v>
      </c>
      <c r="F45" s="4">
        <v>-7.7000000000000002E-3</v>
      </c>
      <c r="G45" s="55">
        <v>-0.13</v>
      </c>
    </row>
    <row r="47" spans="1:7">
      <c r="A47" t="s">
        <v>480</v>
      </c>
    </row>
  </sheetData>
  <pageMargins left="0.75" right="0.75" top="1" bottom="1" header="0.5" footer="0.5"/>
  <tableParts count="4">
    <tablePart r:id="rId1"/>
    <tablePart r:id="rId2"/>
    <tablePart r:id="rId3"/>
    <tablePart r:id="rId4"/>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F7CEBD-A8F9-8348-96F8-18341A0682E2}">
  <dimension ref="A1:G267"/>
  <sheetViews>
    <sheetView workbookViewId="0"/>
  </sheetViews>
  <sheetFormatPr baseColWidth="10" defaultRowHeight="16"/>
  <cols>
    <col min="1" max="1" width="34.1640625" bestFit="1" customWidth="1"/>
    <col min="2" max="2" width="19.5" bestFit="1" customWidth="1"/>
    <col min="3" max="3" width="23.1640625" bestFit="1" customWidth="1"/>
    <col min="4" max="4" width="9.6640625" bestFit="1" customWidth="1"/>
    <col min="5" max="5" width="10.1640625" style="56" bestFit="1" customWidth="1"/>
    <col min="6" max="6" width="8.83203125" style="4" bestFit="1" customWidth="1"/>
    <col min="7" max="7" width="11.83203125" style="55" bestFit="1" customWidth="1"/>
    <col min="8" max="8" width="11.6640625" customWidth="1"/>
  </cols>
  <sheetData>
    <row r="1" spans="1:7">
      <c r="A1" t="s">
        <v>343</v>
      </c>
    </row>
    <row r="2" spans="1:7">
      <c r="A2" t="s">
        <v>337</v>
      </c>
      <c r="B2" t="s">
        <v>336</v>
      </c>
      <c r="C2" t="s">
        <v>335</v>
      </c>
      <c r="D2" t="s">
        <v>250</v>
      </c>
      <c r="E2" s="56" t="s">
        <v>334</v>
      </c>
      <c r="F2" s="4" t="s">
        <v>333</v>
      </c>
      <c r="G2" s="55" t="s">
        <v>332</v>
      </c>
    </row>
    <row r="3" spans="1:7">
      <c r="A3" t="s">
        <v>471</v>
      </c>
      <c r="B3" t="s">
        <v>470</v>
      </c>
      <c r="C3" t="s">
        <v>345</v>
      </c>
      <c r="D3" t="s">
        <v>344</v>
      </c>
      <c r="E3" s="56">
        <v>3.3000000000000002E-6</v>
      </c>
      <c r="F3" s="4">
        <v>-0.15</v>
      </c>
      <c r="G3" s="55">
        <v>-4.7</v>
      </c>
    </row>
    <row r="4" spans="1:7">
      <c r="A4" t="s">
        <v>447</v>
      </c>
      <c r="B4" t="s">
        <v>446</v>
      </c>
      <c r="C4" t="s">
        <v>345</v>
      </c>
      <c r="D4" t="s">
        <v>344</v>
      </c>
      <c r="E4" s="56">
        <v>4.2000000000000002E-4</v>
      </c>
      <c r="F4" s="4">
        <v>-0.2</v>
      </c>
      <c r="G4" s="55">
        <v>-3.6</v>
      </c>
    </row>
    <row r="5" spans="1:7">
      <c r="A5" t="s">
        <v>443</v>
      </c>
      <c r="B5" t="s">
        <v>442</v>
      </c>
      <c r="C5" t="s">
        <v>345</v>
      </c>
      <c r="D5" t="s">
        <v>344</v>
      </c>
      <c r="E5" s="56">
        <v>5.4000000000000003E-3</v>
      </c>
      <c r="F5" s="4">
        <v>0.2</v>
      </c>
      <c r="G5" s="55">
        <v>2.8</v>
      </c>
    </row>
    <row r="6" spans="1:7">
      <c r="A6" t="s">
        <v>381</v>
      </c>
      <c r="B6" t="s">
        <v>380</v>
      </c>
      <c r="C6" t="s">
        <v>345</v>
      </c>
      <c r="D6" t="s">
        <v>344</v>
      </c>
      <c r="E6" s="56">
        <v>8.2000000000000007E-3</v>
      </c>
      <c r="F6" s="4">
        <v>-9.9000000000000005E-2</v>
      </c>
      <c r="G6" s="55">
        <v>-2.7</v>
      </c>
    </row>
    <row r="7" spans="1:7">
      <c r="A7" t="s">
        <v>435</v>
      </c>
      <c r="B7" t="s">
        <v>434</v>
      </c>
      <c r="C7" t="s">
        <v>345</v>
      </c>
      <c r="D7" t="s">
        <v>344</v>
      </c>
      <c r="E7" s="56">
        <v>1.4E-2</v>
      </c>
      <c r="F7" s="4">
        <v>0.11</v>
      </c>
      <c r="G7" s="55">
        <v>2.5</v>
      </c>
    </row>
    <row r="8" spans="1:7">
      <c r="A8" t="s">
        <v>437</v>
      </c>
      <c r="B8" t="s">
        <v>436</v>
      </c>
      <c r="C8" t="s">
        <v>345</v>
      </c>
      <c r="D8" t="s">
        <v>344</v>
      </c>
      <c r="E8" s="56">
        <v>1.7999999999999999E-2</v>
      </c>
      <c r="F8" s="4">
        <v>-0.14000000000000001</v>
      </c>
      <c r="G8" s="55">
        <v>-2.4</v>
      </c>
    </row>
    <row r="9" spans="1:7">
      <c r="A9" t="s">
        <v>377</v>
      </c>
      <c r="B9" t="s">
        <v>376</v>
      </c>
      <c r="C9" t="s">
        <v>345</v>
      </c>
      <c r="D9" t="s">
        <v>344</v>
      </c>
      <c r="E9" s="56">
        <v>2.5000000000000001E-2</v>
      </c>
      <c r="F9" s="4">
        <v>-0.14000000000000001</v>
      </c>
      <c r="G9" s="55">
        <v>-2.2999999999999998</v>
      </c>
    </row>
    <row r="10" spans="1:7">
      <c r="A10" t="s">
        <v>355</v>
      </c>
      <c r="B10" t="s">
        <v>354</v>
      </c>
      <c r="C10" t="s">
        <v>345</v>
      </c>
      <c r="D10" t="s">
        <v>344</v>
      </c>
      <c r="E10" s="56">
        <v>3.6999999999999998E-2</v>
      </c>
      <c r="F10" s="4">
        <v>0.1</v>
      </c>
      <c r="G10" s="55">
        <v>2.1</v>
      </c>
    </row>
    <row r="11" spans="1:7">
      <c r="A11" t="s">
        <v>395</v>
      </c>
      <c r="B11" t="s">
        <v>394</v>
      </c>
      <c r="C11" t="s">
        <v>345</v>
      </c>
      <c r="D11" t="s">
        <v>344</v>
      </c>
      <c r="E11" s="56">
        <v>3.9E-2</v>
      </c>
      <c r="F11" s="4">
        <v>-0.11</v>
      </c>
      <c r="G11" s="55">
        <v>-2.1</v>
      </c>
    </row>
    <row r="12" spans="1:7">
      <c r="A12" t="s">
        <v>407</v>
      </c>
      <c r="B12" t="s">
        <v>406</v>
      </c>
      <c r="C12" t="s">
        <v>345</v>
      </c>
      <c r="D12" t="s">
        <v>344</v>
      </c>
      <c r="E12" s="56">
        <v>4.2000000000000003E-2</v>
      </c>
      <c r="F12" s="4">
        <v>-0.1</v>
      </c>
      <c r="G12" s="55">
        <v>-2</v>
      </c>
    </row>
    <row r="13" spans="1:7">
      <c r="A13" t="s">
        <v>464</v>
      </c>
      <c r="B13" t="s">
        <v>463</v>
      </c>
      <c r="C13" t="s">
        <v>345</v>
      </c>
      <c r="D13" t="s">
        <v>344</v>
      </c>
      <c r="E13" s="56">
        <v>4.3999999999999997E-2</v>
      </c>
      <c r="F13" s="4">
        <v>0.16</v>
      </c>
      <c r="G13" s="55">
        <v>2</v>
      </c>
    </row>
    <row r="14" spans="1:7">
      <c r="A14" t="s">
        <v>433</v>
      </c>
      <c r="B14" t="s">
        <v>432</v>
      </c>
      <c r="C14" t="s">
        <v>345</v>
      </c>
      <c r="D14" t="s">
        <v>344</v>
      </c>
      <c r="E14" s="56">
        <v>4.9000000000000002E-2</v>
      </c>
      <c r="F14" s="4">
        <v>-7.0000000000000007E-2</v>
      </c>
      <c r="G14" s="55">
        <v>-2</v>
      </c>
    </row>
    <row r="15" spans="1:7">
      <c r="A15" t="s">
        <v>423</v>
      </c>
      <c r="B15" t="s">
        <v>422</v>
      </c>
      <c r="C15" t="s">
        <v>345</v>
      </c>
      <c r="D15" t="s">
        <v>344</v>
      </c>
      <c r="E15" s="56">
        <v>6.4000000000000001E-2</v>
      </c>
      <c r="F15" s="4">
        <v>-0.11</v>
      </c>
      <c r="G15" s="55">
        <v>-1.9</v>
      </c>
    </row>
    <row r="16" spans="1:7">
      <c r="A16" t="s">
        <v>466</v>
      </c>
      <c r="B16" t="s">
        <v>465</v>
      </c>
      <c r="C16" t="s">
        <v>345</v>
      </c>
      <c r="D16" t="s">
        <v>344</v>
      </c>
      <c r="E16" s="56">
        <v>9.7000000000000003E-2</v>
      </c>
      <c r="F16" s="4">
        <v>6.7000000000000004E-2</v>
      </c>
      <c r="G16" s="55">
        <v>1.7</v>
      </c>
    </row>
    <row r="17" spans="1:7">
      <c r="A17" t="s">
        <v>363</v>
      </c>
      <c r="B17" t="s">
        <v>362</v>
      </c>
      <c r="C17" t="s">
        <v>345</v>
      </c>
      <c r="D17" t="s">
        <v>344</v>
      </c>
      <c r="E17" s="56">
        <v>0.12</v>
      </c>
      <c r="F17" s="4">
        <v>5.2999999999999999E-2</v>
      </c>
      <c r="G17" s="55">
        <v>1.6</v>
      </c>
    </row>
    <row r="18" spans="1:7">
      <c r="A18" t="s">
        <v>449</v>
      </c>
      <c r="B18" t="s">
        <v>448</v>
      </c>
      <c r="C18" t="s">
        <v>345</v>
      </c>
      <c r="D18" t="s">
        <v>344</v>
      </c>
      <c r="E18" s="56">
        <v>0.12</v>
      </c>
      <c r="F18" s="4">
        <v>-0.06</v>
      </c>
      <c r="G18" s="55">
        <v>-1.5</v>
      </c>
    </row>
    <row r="19" spans="1:7">
      <c r="A19" t="s">
        <v>385</v>
      </c>
      <c r="B19" t="s">
        <v>384</v>
      </c>
      <c r="C19" t="s">
        <v>345</v>
      </c>
      <c r="D19" t="s">
        <v>344</v>
      </c>
      <c r="E19" s="56">
        <v>0.12</v>
      </c>
      <c r="F19" s="4">
        <v>-6.6000000000000003E-2</v>
      </c>
      <c r="G19" s="55">
        <v>-1.6</v>
      </c>
    </row>
    <row r="20" spans="1:7">
      <c r="A20" t="s">
        <v>365</v>
      </c>
      <c r="B20" t="s">
        <v>364</v>
      </c>
      <c r="C20" t="s">
        <v>345</v>
      </c>
      <c r="D20" t="s">
        <v>344</v>
      </c>
      <c r="E20" s="56">
        <v>0.22</v>
      </c>
      <c r="F20" s="4">
        <v>3.5999999999999997E-2</v>
      </c>
      <c r="G20" s="55">
        <v>1.2</v>
      </c>
    </row>
    <row r="21" spans="1:7">
      <c r="A21" t="s">
        <v>417</v>
      </c>
      <c r="B21" t="s">
        <v>416</v>
      </c>
      <c r="C21" t="s">
        <v>345</v>
      </c>
      <c r="D21" t="s">
        <v>344</v>
      </c>
      <c r="E21" s="56">
        <v>0.22</v>
      </c>
      <c r="F21" s="4">
        <v>-3.5000000000000003E-2</v>
      </c>
      <c r="G21" s="55">
        <v>-1.2</v>
      </c>
    </row>
    <row r="22" spans="1:7">
      <c r="A22" t="s">
        <v>413</v>
      </c>
      <c r="B22" t="s">
        <v>412</v>
      </c>
      <c r="C22" t="s">
        <v>345</v>
      </c>
      <c r="D22" t="s">
        <v>344</v>
      </c>
      <c r="E22" s="56">
        <v>0.22</v>
      </c>
      <c r="F22" s="4">
        <v>3.2000000000000001E-2</v>
      </c>
      <c r="G22" s="55">
        <v>1.2</v>
      </c>
    </row>
    <row r="23" spans="1:7">
      <c r="A23" t="s">
        <v>469</v>
      </c>
      <c r="B23" t="s">
        <v>468</v>
      </c>
      <c r="C23" t="s">
        <v>345</v>
      </c>
      <c r="D23" t="s">
        <v>344</v>
      </c>
      <c r="E23" s="56">
        <v>0.24</v>
      </c>
      <c r="F23" s="4">
        <v>-3.5000000000000003E-2</v>
      </c>
      <c r="G23" s="55">
        <v>-1.2</v>
      </c>
    </row>
    <row r="24" spans="1:7">
      <c r="A24" t="s">
        <v>421</v>
      </c>
      <c r="B24" t="s">
        <v>420</v>
      </c>
      <c r="C24" t="s">
        <v>345</v>
      </c>
      <c r="D24" t="s">
        <v>344</v>
      </c>
      <c r="E24" s="56">
        <v>0.25</v>
      </c>
      <c r="F24" s="4">
        <v>8.1000000000000003E-2</v>
      </c>
      <c r="G24" s="55">
        <v>1.1000000000000001</v>
      </c>
    </row>
    <row r="25" spans="1:7">
      <c r="A25" t="s">
        <v>403</v>
      </c>
      <c r="B25" t="s">
        <v>402</v>
      </c>
      <c r="C25" t="s">
        <v>345</v>
      </c>
      <c r="D25" t="s">
        <v>344</v>
      </c>
      <c r="E25" s="56">
        <v>0.25</v>
      </c>
      <c r="F25" s="4">
        <v>-0.09</v>
      </c>
      <c r="G25" s="55">
        <v>-1.1000000000000001</v>
      </c>
    </row>
    <row r="26" spans="1:7">
      <c r="A26" t="s">
        <v>458</v>
      </c>
      <c r="B26" t="s">
        <v>457</v>
      </c>
      <c r="C26" t="s">
        <v>345</v>
      </c>
      <c r="D26" t="s">
        <v>344</v>
      </c>
      <c r="E26" s="56">
        <v>0.26</v>
      </c>
      <c r="F26" s="4">
        <v>-5.2999999999999999E-2</v>
      </c>
      <c r="G26" s="55">
        <v>-1.1000000000000001</v>
      </c>
    </row>
    <row r="27" spans="1:7">
      <c r="A27" t="s">
        <v>431</v>
      </c>
      <c r="B27" t="s">
        <v>430</v>
      </c>
      <c r="C27" t="s">
        <v>345</v>
      </c>
      <c r="D27" t="s">
        <v>344</v>
      </c>
      <c r="E27" s="56">
        <v>0.28999999999999998</v>
      </c>
      <c r="F27" s="4">
        <v>-5.1999999999999998E-2</v>
      </c>
      <c r="G27" s="55">
        <v>-1.1000000000000001</v>
      </c>
    </row>
    <row r="28" spans="1:7">
      <c r="A28" t="s">
        <v>375</v>
      </c>
      <c r="B28" t="s">
        <v>374</v>
      </c>
      <c r="C28" t="s">
        <v>345</v>
      </c>
      <c r="D28" t="s">
        <v>344</v>
      </c>
      <c r="E28" s="56">
        <v>0.33</v>
      </c>
      <c r="F28" s="4">
        <v>4.2999999999999997E-2</v>
      </c>
      <c r="G28" s="55">
        <v>0.98</v>
      </c>
    </row>
    <row r="29" spans="1:7">
      <c r="A29" t="s">
        <v>397</v>
      </c>
      <c r="B29" t="s">
        <v>396</v>
      </c>
      <c r="C29" t="s">
        <v>345</v>
      </c>
      <c r="D29" t="s">
        <v>344</v>
      </c>
      <c r="E29" s="56">
        <v>0.37</v>
      </c>
      <c r="F29" s="4">
        <v>3.7999999999999999E-2</v>
      </c>
      <c r="G29" s="55">
        <v>0.89</v>
      </c>
    </row>
    <row r="30" spans="1:7">
      <c r="A30" t="s">
        <v>429</v>
      </c>
      <c r="B30" t="s">
        <v>428</v>
      </c>
      <c r="C30" t="s">
        <v>345</v>
      </c>
      <c r="D30" t="s">
        <v>344</v>
      </c>
      <c r="E30" s="56">
        <v>0.37</v>
      </c>
      <c r="F30" s="4">
        <v>6.7000000000000004E-2</v>
      </c>
      <c r="G30" s="55">
        <v>0.89</v>
      </c>
    </row>
    <row r="31" spans="1:7">
      <c r="A31" t="s">
        <v>351</v>
      </c>
      <c r="B31" t="s">
        <v>350</v>
      </c>
      <c r="C31" t="s">
        <v>345</v>
      </c>
      <c r="D31" t="s">
        <v>344</v>
      </c>
      <c r="E31" s="56">
        <v>0.37</v>
      </c>
      <c r="F31" s="4">
        <v>6.3E-2</v>
      </c>
      <c r="G31" s="55">
        <v>0.9</v>
      </c>
    </row>
    <row r="32" spans="1:7">
      <c r="A32" t="s">
        <v>399</v>
      </c>
      <c r="B32" t="s">
        <v>398</v>
      </c>
      <c r="C32" t="s">
        <v>345</v>
      </c>
      <c r="D32" t="s">
        <v>344</v>
      </c>
      <c r="E32" s="56">
        <v>0.4</v>
      </c>
      <c r="F32" s="4">
        <v>5.6000000000000001E-2</v>
      </c>
      <c r="G32" s="55">
        <v>0.85</v>
      </c>
    </row>
    <row r="33" spans="1:7">
      <c r="A33" t="s">
        <v>369</v>
      </c>
      <c r="B33" t="s">
        <v>368</v>
      </c>
      <c r="C33" t="s">
        <v>345</v>
      </c>
      <c r="D33" t="s">
        <v>344</v>
      </c>
      <c r="E33" s="56">
        <v>0.42</v>
      </c>
      <c r="F33" s="4">
        <v>-4.2000000000000003E-2</v>
      </c>
      <c r="G33" s="55">
        <v>-0.81</v>
      </c>
    </row>
    <row r="34" spans="1:7">
      <c r="A34" t="s">
        <v>393</v>
      </c>
      <c r="B34" t="s">
        <v>392</v>
      </c>
      <c r="C34" t="s">
        <v>345</v>
      </c>
      <c r="D34" t="s">
        <v>344</v>
      </c>
      <c r="E34" s="56">
        <v>0.43</v>
      </c>
      <c r="F34" s="4">
        <v>-3.3000000000000002E-2</v>
      </c>
      <c r="G34" s="55">
        <v>-0.79</v>
      </c>
    </row>
    <row r="35" spans="1:7">
      <c r="A35" t="s">
        <v>454</v>
      </c>
      <c r="B35" t="s">
        <v>453</v>
      </c>
      <c r="C35" t="s">
        <v>345</v>
      </c>
      <c r="D35" t="s">
        <v>344</v>
      </c>
      <c r="E35" s="56">
        <v>0.48</v>
      </c>
      <c r="F35" s="4">
        <v>1.7999999999999999E-2</v>
      </c>
      <c r="G35" s="55">
        <v>0.71</v>
      </c>
    </row>
    <row r="36" spans="1:7">
      <c r="A36" t="s">
        <v>361</v>
      </c>
      <c r="B36" t="s">
        <v>360</v>
      </c>
      <c r="C36" t="s">
        <v>345</v>
      </c>
      <c r="D36" t="s">
        <v>344</v>
      </c>
      <c r="E36" s="56">
        <v>0.49</v>
      </c>
      <c r="F36" s="4">
        <v>4.2999999999999997E-2</v>
      </c>
      <c r="G36" s="55">
        <v>0.69</v>
      </c>
    </row>
    <row r="37" spans="1:7">
      <c r="A37" t="s">
        <v>405</v>
      </c>
      <c r="B37" t="s">
        <v>404</v>
      </c>
      <c r="C37" t="s">
        <v>345</v>
      </c>
      <c r="D37" t="s">
        <v>344</v>
      </c>
      <c r="E37" s="56">
        <v>0.52</v>
      </c>
      <c r="F37" s="4">
        <v>-2.1999999999999999E-2</v>
      </c>
      <c r="G37" s="55">
        <v>-0.65</v>
      </c>
    </row>
    <row r="38" spans="1:7">
      <c r="A38" t="s">
        <v>427</v>
      </c>
      <c r="B38" t="s">
        <v>426</v>
      </c>
      <c r="C38" t="s">
        <v>345</v>
      </c>
      <c r="D38" t="s">
        <v>344</v>
      </c>
      <c r="E38" s="56">
        <v>0.52</v>
      </c>
      <c r="F38" s="4">
        <v>-3.9E-2</v>
      </c>
      <c r="G38" s="55">
        <v>-0.65</v>
      </c>
    </row>
    <row r="39" spans="1:7">
      <c r="A39" t="s">
        <v>379</v>
      </c>
      <c r="B39" t="s">
        <v>378</v>
      </c>
      <c r="C39" t="s">
        <v>345</v>
      </c>
      <c r="D39" t="s">
        <v>344</v>
      </c>
      <c r="E39" s="56">
        <v>0.52</v>
      </c>
      <c r="F39" s="4">
        <v>2.1999999999999999E-2</v>
      </c>
      <c r="G39" s="55">
        <v>0.65</v>
      </c>
    </row>
    <row r="40" spans="1:7">
      <c r="A40" t="s">
        <v>351</v>
      </c>
      <c r="B40" t="s">
        <v>452</v>
      </c>
      <c r="C40" t="s">
        <v>345</v>
      </c>
      <c r="D40" t="s">
        <v>344</v>
      </c>
      <c r="E40" s="56">
        <v>0.53</v>
      </c>
      <c r="F40" s="4">
        <v>-4.9000000000000002E-2</v>
      </c>
      <c r="G40" s="55">
        <v>-0.63</v>
      </c>
    </row>
    <row r="41" spans="1:7">
      <c r="A41" t="s">
        <v>415</v>
      </c>
      <c r="B41" t="s">
        <v>414</v>
      </c>
      <c r="C41" t="s">
        <v>345</v>
      </c>
      <c r="D41" t="s">
        <v>344</v>
      </c>
      <c r="E41" s="56">
        <v>0.54</v>
      </c>
      <c r="F41" s="4">
        <v>-4.7E-2</v>
      </c>
      <c r="G41" s="55">
        <v>-0.62</v>
      </c>
    </row>
    <row r="42" spans="1:7">
      <c r="A42" t="s">
        <v>475</v>
      </c>
      <c r="B42" t="s">
        <v>474</v>
      </c>
      <c r="C42" t="s">
        <v>345</v>
      </c>
      <c r="D42" t="s">
        <v>344</v>
      </c>
      <c r="E42" s="56">
        <v>0.56999999999999995</v>
      </c>
      <c r="F42" s="4">
        <v>-0.04</v>
      </c>
      <c r="G42" s="55">
        <v>-0.56999999999999995</v>
      </c>
    </row>
    <row r="43" spans="1:7">
      <c r="A43" t="s">
        <v>357</v>
      </c>
      <c r="B43" t="s">
        <v>356</v>
      </c>
      <c r="C43" t="s">
        <v>345</v>
      </c>
      <c r="D43" t="s">
        <v>344</v>
      </c>
      <c r="E43" s="56">
        <v>0.63</v>
      </c>
      <c r="F43" s="4">
        <v>0.02</v>
      </c>
      <c r="G43" s="55">
        <v>0.48</v>
      </c>
    </row>
    <row r="44" spans="1:7">
      <c r="A44" t="s">
        <v>409</v>
      </c>
      <c r="B44" t="s">
        <v>408</v>
      </c>
      <c r="C44" t="s">
        <v>345</v>
      </c>
      <c r="D44" t="s">
        <v>344</v>
      </c>
      <c r="E44" s="56">
        <v>0.63</v>
      </c>
      <c r="F44" s="4">
        <v>-1.4E-2</v>
      </c>
      <c r="G44" s="55">
        <v>-0.49</v>
      </c>
    </row>
    <row r="45" spans="1:7">
      <c r="A45" t="s">
        <v>359</v>
      </c>
      <c r="B45" t="s">
        <v>358</v>
      </c>
      <c r="C45" t="s">
        <v>345</v>
      </c>
      <c r="D45" t="s">
        <v>344</v>
      </c>
      <c r="E45" s="56">
        <v>0.64</v>
      </c>
      <c r="F45" s="4">
        <v>2.3E-2</v>
      </c>
      <c r="G45" s="55">
        <v>0.47</v>
      </c>
    </row>
    <row r="46" spans="1:7">
      <c r="A46" t="s">
        <v>425</v>
      </c>
      <c r="B46" t="s">
        <v>424</v>
      </c>
      <c r="C46" t="s">
        <v>345</v>
      </c>
      <c r="D46" t="s">
        <v>344</v>
      </c>
      <c r="E46" s="56">
        <v>0.66</v>
      </c>
      <c r="F46" s="4">
        <v>-2.1999999999999999E-2</v>
      </c>
      <c r="G46" s="55">
        <v>-0.45</v>
      </c>
    </row>
    <row r="47" spans="1:7">
      <c r="A47" t="s">
        <v>371</v>
      </c>
      <c r="B47" t="s">
        <v>370</v>
      </c>
      <c r="C47" t="s">
        <v>345</v>
      </c>
      <c r="D47" t="s">
        <v>344</v>
      </c>
      <c r="E47" s="56">
        <v>0.66</v>
      </c>
      <c r="F47" s="4">
        <v>-2.9000000000000001E-2</v>
      </c>
      <c r="G47" s="55">
        <v>-0.44</v>
      </c>
    </row>
    <row r="48" spans="1:7">
      <c r="A48" t="s">
        <v>353</v>
      </c>
      <c r="B48" t="s">
        <v>352</v>
      </c>
      <c r="C48" t="s">
        <v>345</v>
      </c>
      <c r="D48" t="s">
        <v>344</v>
      </c>
      <c r="E48" s="56">
        <v>0.66</v>
      </c>
      <c r="F48" s="4">
        <v>-2.5999999999999999E-2</v>
      </c>
      <c r="G48" s="55">
        <v>-0.44</v>
      </c>
    </row>
    <row r="49" spans="1:7">
      <c r="A49" t="s">
        <v>177</v>
      </c>
      <c r="B49" t="s">
        <v>467</v>
      </c>
      <c r="C49" t="s">
        <v>345</v>
      </c>
      <c r="D49" t="s">
        <v>344</v>
      </c>
      <c r="E49" s="56">
        <v>0.68</v>
      </c>
      <c r="F49" s="4">
        <v>1.4999999999999999E-2</v>
      </c>
      <c r="G49" s="55">
        <v>0.41</v>
      </c>
    </row>
    <row r="50" spans="1:7">
      <c r="A50" t="s">
        <v>462</v>
      </c>
      <c r="B50" t="s">
        <v>461</v>
      </c>
      <c r="C50" t="s">
        <v>345</v>
      </c>
      <c r="D50" t="s">
        <v>344</v>
      </c>
      <c r="E50" s="56">
        <v>0.71</v>
      </c>
      <c r="F50" s="4">
        <v>-0.02</v>
      </c>
      <c r="G50" s="55">
        <v>-0.37</v>
      </c>
    </row>
    <row r="51" spans="1:7">
      <c r="A51" t="s">
        <v>439</v>
      </c>
      <c r="B51" t="s">
        <v>438</v>
      </c>
      <c r="C51" t="s">
        <v>345</v>
      </c>
      <c r="D51" t="s">
        <v>344</v>
      </c>
      <c r="E51" s="56">
        <v>0.71</v>
      </c>
      <c r="F51" s="4">
        <v>-1.2E-2</v>
      </c>
      <c r="G51" s="55">
        <v>-0.37</v>
      </c>
    </row>
    <row r="52" spans="1:7">
      <c r="A52" t="s">
        <v>367</v>
      </c>
      <c r="B52" t="s">
        <v>366</v>
      </c>
      <c r="C52" t="s">
        <v>345</v>
      </c>
      <c r="D52" t="s">
        <v>344</v>
      </c>
      <c r="E52" s="56">
        <v>0.77</v>
      </c>
      <c r="F52" s="4">
        <v>-1.2E-2</v>
      </c>
      <c r="G52" s="55">
        <v>-0.28999999999999998</v>
      </c>
    </row>
    <row r="53" spans="1:7">
      <c r="A53" t="s">
        <v>441</v>
      </c>
      <c r="B53" t="s">
        <v>440</v>
      </c>
      <c r="C53" t="s">
        <v>345</v>
      </c>
      <c r="D53" t="s">
        <v>344</v>
      </c>
      <c r="E53" s="56">
        <v>0.77</v>
      </c>
      <c r="F53" s="4">
        <v>-8.8000000000000005E-3</v>
      </c>
      <c r="G53" s="55">
        <v>-0.28999999999999998</v>
      </c>
    </row>
    <row r="54" spans="1:7">
      <c r="A54" t="s">
        <v>391</v>
      </c>
      <c r="B54" t="s">
        <v>390</v>
      </c>
      <c r="C54" t="s">
        <v>345</v>
      </c>
      <c r="D54" t="s">
        <v>344</v>
      </c>
      <c r="E54" s="56">
        <v>0.78</v>
      </c>
      <c r="F54" s="4">
        <v>-1.4999999999999999E-2</v>
      </c>
      <c r="G54" s="55">
        <v>-0.28000000000000003</v>
      </c>
    </row>
    <row r="55" spans="1:7">
      <c r="A55" t="s">
        <v>389</v>
      </c>
      <c r="B55" t="s">
        <v>388</v>
      </c>
      <c r="C55" t="s">
        <v>345</v>
      </c>
      <c r="D55" t="s">
        <v>344</v>
      </c>
      <c r="E55" s="56">
        <v>0.8</v>
      </c>
      <c r="F55" s="4">
        <v>-1.2E-2</v>
      </c>
      <c r="G55" s="55">
        <v>-0.25</v>
      </c>
    </row>
    <row r="56" spans="1:7">
      <c r="A56" t="s">
        <v>419</v>
      </c>
      <c r="B56" t="s">
        <v>418</v>
      </c>
      <c r="C56" t="s">
        <v>345</v>
      </c>
      <c r="D56" t="s">
        <v>344</v>
      </c>
      <c r="E56" s="56">
        <v>0.8</v>
      </c>
      <c r="F56" s="4">
        <v>8.0999999999999996E-3</v>
      </c>
      <c r="G56" s="55">
        <v>0.26</v>
      </c>
    </row>
    <row r="57" spans="1:7">
      <c r="A57" t="s">
        <v>411</v>
      </c>
      <c r="B57" t="s">
        <v>410</v>
      </c>
      <c r="C57" t="s">
        <v>345</v>
      </c>
      <c r="D57" t="s">
        <v>344</v>
      </c>
      <c r="E57" s="56">
        <v>0.81</v>
      </c>
      <c r="F57" s="4">
        <v>-8.9999999999999993E-3</v>
      </c>
      <c r="G57" s="55">
        <v>-0.24</v>
      </c>
    </row>
    <row r="58" spans="1:7">
      <c r="A58" t="s">
        <v>445</v>
      </c>
      <c r="B58" t="s">
        <v>444</v>
      </c>
      <c r="C58" t="s">
        <v>345</v>
      </c>
      <c r="D58" t="s">
        <v>344</v>
      </c>
      <c r="E58" s="56">
        <v>0.81</v>
      </c>
      <c r="F58" s="4">
        <v>-7.3000000000000001E-3</v>
      </c>
      <c r="G58" s="55">
        <v>-0.25</v>
      </c>
    </row>
    <row r="59" spans="1:7">
      <c r="A59" t="s">
        <v>473</v>
      </c>
      <c r="B59" t="s">
        <v>472</v>
      </c>
      <c r="C59" t="s">
        <v>345</v>
      </c>
      <c r="D59" t="s">
        <v>344</v>
      </c>
      <c r="E59" s="56">
        <v>0.83</v>
      </c>
      <c r="F59" s="4">
        <v>-1.4999999999999999E-2</v>
      </c>
      <c r="G59" s="55">
        <v>-0.21</v>
      </c>
    </row>
    <row r="60" spans="1:7">
      <c r="A60" t="s">
        <v>347</v>
      </c>
      <c r="B60" t="s">
        <v>346</v>
      </c>
      <c r="C60" t="s">
        <v>345</v>
      </c>
      <c r="D60" t="s">
        <v>344</v>
      </c>
      <c r="E60" s="56">
        <v>0.9</v>
      </c>
      <c r="F60" s="4">
        <v>-4.5999999999999999E-3</v>
      </c>
      <c r="G60" s="55">
        <v>-0.13</v>
      </c>
    </row>
    <row r="61" spans="1:7">
      <c r="A61" t="s">
        <v>401</v>
      </c>
      <c r="B61" t="s">
        <v>400</v>
      </c>
      <c r="C61" t="s">
        <v>345</v>
      </c>
      <c r="D61" t="s">
        <v>344</v>
      </c>
      <c r="E61" s="56">
        <v>0.93</v>
      </c>
      <c r="F61" s="4">
        <v>-4.1000000000000003E-3</v>
      </c>
      <c r="G61" s="55">
        <v>-0.09</v>
      </c>
    </row>
    <row r="62" spans="1:7">
      <c r="A62" t="s">
        <v>349</v>
      </c>
      <c r="B62" t="s">
        <v>348</v>
      </c>
      <c r="C62" t="s">
        <v>345</v>
      </c>
      <c r="D62" t="s">
        <v>344</v>
      </c>
      <c r="E62" s="56">
        <v>0.96</v>
      </c>
      <c r="F62" s="4">
        <v>-1.6999999999999999E-3</v>
      </c>
      <c r="G62" s="55">
        <v>-5.1999999999999998E-2</v>
      </c>
    </row>
    <row r="63" spans="1:7">
      <c r="A63" t="s">
        <v>387</v>
      </c>
      <c r="B63" t="s">
        <v>386</v>
      </c>
      <c r="C63" t="s">
        <v>345</v>
      </c>
      <c r="D63" t="s">
        <v>344</v>
      </c>
      <c r="E63" s="56">
        <v>0.96</v>
      </c>
      <c r="F63" s="4">
        <v>2E-3</v>
      </c>
      <c r="G63" s="55">
        <v>0.05</v>
      </c>
    </row>
    <row r="64" spans="1:7">
      <c r="A64" t="s">
        <v>460</v>
      </c>
      <c r="B64" t="s">
        <v>459</v>
      </c>
      <c r="C64" t="s">
        <v>345</v>
      </c>
      <c r="D64" t="s">
        <v>344</v>
      </c>
      <c r="E64" s="56">
        <v>0.96</v>
      </c>
      <c r="F64" s="4">
        <v>1.2999999999999999E-3</v>
      </c>
      <c r="G64" s="55">
        <v>4.8000000000000001E-2</v>
      </c>
    </row>
    <row r="65" spans="1:7">
      <c r="A65" t="s">
        <v>373</v>
      </c>
      <c r="B65" t="s">
        <v>372</v>
      </c>
      <c r="C65" t="s">
        <v>345</v>
      </c>
      <c r="D65" t="s">
        <v>344</v>
      </c>
      <c r="E65" s="56">
        <v>1</v>
      </c>
      <c r="F65" s="4">
        <v>1.2E-4</v>
      </c>
      <c r="G65" s="55">
        <v>2.7000000000000001E-3</v>
      </c>
    </row>
    <row r="67" spans="1:7">
      <c r="A67" t="s">
        <v>342</v>
      </c>
    </row>
    <row r="68" spans="1:7">
      <c r="A68" t="s">
        <v>337</v>
      </c>
      <c r="B68" t="s">
        <v>336</v>
      </c>
      <c r="C68" t="s">
        <v>335</v>
      </c>
      <c r="D68" t="s">
        <v>250</v>
      </c>
      <c r="E68" s="56" t="s">
        <v>334</v>
      </c>
      <c r="F68" s="4" t="s">
        <v>333</v>
      </c>
      <c r="G68" s="55" t="s">
        <v>332</v>
      </c>
    </row>
    <row r="69" spans="1:7">
      <c r="A69" t="s">
        <v>423</v>
      </c>
      <c r="B69" t="s">
        <v>422</v>
      </c>
      <c r="C69" t="s">
        <v>345</v>
      </c>
      <c r="D69" t="s">
        <v>344</v>
      </c>
      <c r="E69" s="56">
        <v>1.3000000000000001E-21</v>
      </c>
      <c r="F69" s="4">
        <v>0.38</v>
      </c>
      <c r="G69" s="55">
        <v>10</v>
      </c>
    </row>
    <row r="70" spans="1:7">
      <c r="A70" t="s">
        <v>471</v>
      </c>
      <c r="B70" t="s">
        <v>470</v>
      </c>
      <c r="C70" t="s">
        <v>345</v>
      </c>
      <c r="D70" t="s">
        <v>344</v>
      </c>
      <c r="E70" s="56">
        <v>1.1999999999999999E-3</v>
      </c>
      <c r="F70" s="4">
        <v>-5.6000000000000001E-2</v>
      </c>
      <c r="G70" s="55">
        <v>-3.3</v>
      </c>
    </row>
    <row r="71" spans="1:7">
      <c r="A71" t="s">
        <v>466</v>
      </c>
      <c r="B71" t="s">
        <v>465</v>
      </c>
      <c r="C71" t="s">
        <v>345</v>
      </c>
      <c r="D71" t="s">
        <v>344</v>
      </c>
      <c r="E71" s="56">
        <v>8.0000000000000002E-3</v>
      </c>
      <c r="F71" s="4">
        <v>7.3999999999999996E-2</v>
      </c>
      <c r="G71" s="55">
        <v>2.7</v>
      </c>
    </row>
    <row r="72" spans="1:7">
      <c r="A72" t="s">
        <v>462</v>
      </c>
      <c r="B72" t="s">
        <v>461</v>
      </c>
      <c r="C72" t="s">
        <v>345</v>
      </c>
      <c r="D72" t="s">
        <v>344</v>
      </c>
      <c r="E72" s="56">
        <v>0.02</v>
      </c>
      <c r="F72" s="4">
        <v>4.4999999999999998E-2</v>
      </c>
      <c r="G72" s="55">
        <v>2.2999999999999998</v>
      </c>
    </row>
    <row r="73" spans="1:7">
      <c r="A73" t="s">
        <v>415</v>
      </c>
      <c r="B73" t="s">
        <v>414</v>
      </c>
      <c r="C73" t="s">
        <v>345</v>
      </c>
      <c r="D73" t="s">
        <v>344</v>
      </c>
      <c r="E73" s="56">
        <v>2.3E-2</v>
      </c>
      <c r="F73" s="4">
        <v>0.13</v>
      </c>
      <c r="G73" s="55">
        <v>2.2999999999999998</v>
      </c>
    </row>
    <row r="74" spans="1:7">
      <c r="A74" t="s">
        <v>425</v>
      </c>
      <c r="B74" t="s">
        <v>424</v>
      </c>
      <c r="C74" t="s">
        <v>345</v>
      </c>
      <c r="D74" t="s">
        <v>344</v>
      </c>
      <c r="E74" s="56">
        <v>2.8000000000000001E-2</v>
      </c>
      <c r="F74" s="4">
        <v>4.3999999999999997E-2</v>
      </c>
      <c r="G74" s="55">
        <v>2.2000000000000002</v>
      </c>
    </row>
    <row r="75" spans="1:7">
      <c r="A75" t="s">
        <v>359</v>
      </c>
      <c r="B75" t="s">
        <v>358</v>
      </c>
      <c r="C75" t="s">
        <v>345</v>
      </c>
      <c r="D75" t="s">
        <v>344</v>
      </c>
      <c r="E75" s="56">
        <v>3.5000000000000003E-2</v>
      </c>
      <c r="F75" s="4">
        <v>0.1</v>
      </c>
      <c r="G75" s="55">
        <v>2.1</v>
      </c>
    </row>
    <row r="76" spans="1:7">
      <c r="A76" t="s">
        <v>407</v>
      </c>
      <c r="B76" t="s">
        <v>406</v>
      </c>
      <c r="C76" t="s">
        <v>345</v>
      </c>
      <c r="D76" t="s">
        <v>344</v>
      </c>
      <c r="E76" s="56">
        <v>3.5000000000000003E-2</v>
      </c>
      <c r="F76" s="4">
        <v>0.12</v>
      </c>
      <c r="G76" s="55">
        <v>2.1</v>
      </c>
    </row>
    <row r="77" spans="1:7">
      <c r="A77" t="s">
        <v>361</v>
      </c>
      <c r="B77" t="s">
        <v>360</v>
      </c>
      <c r="C77" t="s">
        <v>345</v>
      </c>
      <c r="D77" t="s">
        <v>344</v>
      </c>
      <c r="E77" s="56">
        <v>3.5000000000000003E-2</v>
      </c>
      <c r="F77" s="4">
        <v>7.8E-2</v>
      </c>
      <c r="G77" s="55">
        <v>2.1</v>
      </c>
    </row>
    <row r="78" spans="1:7">
      <c r="A78" t="s">
        <v>445</v>
      </c>
      <c r="B78" t="s">
        <v>444</v>
      </c>
      <c r="C78" t="s">
        <v>345</v>
      </c>
      <c r="D78" t="s">
        <v>344</v>
      </c>
      <c r="E78" s="56">
        <v>4.2999999999999997E-2</v>
      </c>
      <c r="F78" s="4">
        <v>-0.05</v>
      </c>
      <c r="G78" s="55">
        <v>-2</v>
      </c>
    </row>
    <row r="79" spans="1:7">
      <c r="A79" t="s">
        <v>443</v>
      </c>
      <c r="B79" t="s">
        <v>442</v>
      </c>
      <c r="C79" t="s">
        <v>345</v>
      </c>
      <c r="D79" t="s">
        <v>344</v>
      </c>
      <c r="E79" s="56">
        <v>4.3999999999999997E-2</v>
      </c>
      <c r="F79" s="4">
        <v>0.13</v>
      </c>
      <c r="G79" s="55">
        <v>2</v>
      </c>
    </row>
    <row r="80" spans="1:7">
      <c r="A80" t="s">
        <v>433</v>
      </c>
      <c r="B80" t="s">
        <v>432</v>
      </c>
      <c r="C80" t="s">
        <v>345</v>
      </c>
      <c r="D80" t="s">
        <v>344</v>
      </c>
      <c r="E80" s="56">
        <v>4.8000000000000001E-2</v>
      </c>
      <c r="F80" s="4">
        <v>-5.2999999999999999E-2</v>
      </c>
      <c r="G80" s="55">
        <v>-2</v>
      </c>
    </row>
    <row r="81" spans="1:7">
      <c r="A81" t="s">
        <v>409</v>
      </c>
      <c r="B81" t="s">
        <v>408</v>
      </c>
      <c r="C81" t="s">
        <v>345</v>
      </c>
      <c r="D81" t="s">
        <v>344</v>
      </c>
      <c r="E81" s="56">
        <v>6.4000000000000001E-2</v>
      </c>
      <c r="F81" s="4">
        <v>3.9E-2</v>
      </c>
      <c r="G81" s="55">
        <v>1.9</v>
      </c>
    </row>
    <row r="82" spans="1:7">
      <c r="A82" t="s">
        <v>441</v>
      </c>
      <c r="B82" t="s">
        <v>440</v>
      </c>
      <c r="C82" t="s">
        <v>345</v>
      </c>
      <c r="D82" t="s">
        <v>344</v>
      </c>
      <c r="E82" s="56">
        <v>0.13</v>
      </c>
      <c r="F82" s="4">
        <v>4.2999999999999997E-2</v>
      </c>
      <c r="G82" s="55">
        <v>1.5</v>
      </c>
    </row>
    <row r="83" spans="1:7">
      <c r="A83" t="s">
        <v>431</v>
      </c>
      <c r="B83" t="s">
        <v>430</v>
      </c>
      <c r="C83" t="s">
        <v>345</v>
      </c>
      <c r="D83" t="s">
        <v>344</v>
      </c>
      <c r="E83" s="56">
        <v>0.14000000000000001</v>
      </c>
      <c r="F83" s="4">
        <v>-4.2999999999999997E-2</v>
      </c>
      <c r="G83" s="55">
        <v>-1.5</v>
      </c>
    </row>
    <row r="84" spans="1:7">
      <c r="A84" t="s">
        <v>464</v>
      </c>
      <c r="B84" t="s">
        <v>463</v>
      </c>
      <c r="C84" t="s">
        <v>345</v>
      </c>
      <c r="D84" t="s">
        <v>344</v>
      </c>
      <c r="E84" s="56">
        <v>0.15</v>
      </c>
      <c r="F84" s="4">
        <v>5.6000000000000001E-2</v>
      </c>
      <c r="G84" s="55">
        <v>1.4</v>
      </c>
    </row>
    <row r="85" spans="1:7">
      <c r="A85" t="s">
        <v>381</v>
      </c>
      <c r="B85" t="s">
        <v>380</v>
      </c>
      <c r="C85" t="s">
        <v>345</v>
      </c>
      <c r="D85" t="s">
        <v>344</v>
      </c>
      <c r="E85" s="56">
        <v>0.15</v>
      </c>
      <c r="F85" s="4">
        <v>4.7E-2</v>
      </c>
      <c r="G85" s="55">
        <v>1.4</v>
      </c>
    </row>
    <row r="86" spans="1:7">
      <c r="A86" t="s">
        <v>177</v>
      </c>
      <c r="B86" t="s">
        <v>467</v>
      </c>
      <c r="C86" t="s">
        <v>345</v>
      </c>
      <c r="D86" t="s">
        <v>344</v>
      </c>
      <c r="E86" s="56">
        <v>0.16</v>
      </c>
      <c r="F86" s="4">
        <v>-3.3000000000000002E-2</v>
      </c>
      <c r="G86" s="55">
        <v>-1.4</v>
      </c>
    </row>
    <row r="87" spans="1:7">
      <c r="A87" t="s">
        <v>391</v>
      </c>
      <c r="B87" t="s">
        <v>390</v>
      </c>
      <c r="C87" t="s">
        <v>345</v>
      </c>
      <c r="D87" t="s">
        <v>344</v>
      </c>
      <c r="E87" s="56">
        <v>0.19</v>
      </c>
      <c r="F87" s="4">
        <v>-6.2E-2</v>
      </c>
      <c r="G87" s="55">
        <v>-1.3</v>
      </c>
    </row>
    <row r="88" spans="1:7">
      <c r="A88" t="s">
        <v>347</v>
      </c>
      <c r="B88" t="s">
        <v>346</v>
      </c>
      <c r="C88" t="s">
        <v>345</v>
      </c>
      <c r="D88" t="s">
        <v>344</v>
      </c>
      <c r="E88" s="56">
        <v>0.19</v>
      </c>
      <c r="F88" s="4">
        <v>-3.3000000000000002E-2</v>
      </c>
      <c r="G88" s="55">
        <v>-1.3</v>
      </c>
    </row>
    <row r="89" spans="1:7">
      <c r="A89" t="s">
        <v>403</v>
      </c>
      <c r="B89" t="s">
        <v>402</v>
      </c>
      <c r="C89" t="s">
        <v>345</v>
      </c>
      <c r="D89" t="s">
        <v>344</v>
      </c>
      <c r="E89" s="56">
        <v>0.2</v>
      </c>
      <c r="F89" s="4">
        <v>-3.4000000000000002E-2</v>
      </c>
      <c r="G89" s="55">
        <v>-1.3</v>
      </c>
    </row>
    <row r="90" spans="1:7">
      <c r="A90" t="s">
        <v>460</v>
      </c>
      <c r="B90" t="s">
        <v>459</v>
      </c>
      <c r="C90" t="s">
        <v>345</v>
      </c>
      <c r="D90" t="s">
        <v>344</v>
      </c>
      <c r="E90" s="56">
        <v>0.22</v>
      </c>
      <c r="F90" s="4">
        <v>2.4E-2</v>
      </c>
      <c r="G90" s="55">
        <v>1.2</v>
      </c>
    </row>
    <row r="91" spans="1:7">
      <c r="A91" t="s">
        <v>473</v>
      </c>
      <c r="B91" t="s">
        <v>472</v>
      </c>
      <c r="C91" t="s">
        <v>345</v>
      </c>
      <c r="D91" t="s">
        <v>344</v>
      </c>
      <c r="E91" s="56">
        <v>0.25</v>
      </c>
      <c r="F91" s="4">
        <v>-7.0999999999999994E-2</v>
      </c>
      <c r="G91" s="55">
        <v>-1.1000000000000001</v>
      </c>
    </row>
    <row r="92" spans="1:7">
      <c r="A92" t="s">
        <v>379</v>
      </c>
      <c r="B92" t="s">
        <v>378</v>
      </c>
      <c r="C92" t="s">
        <v>345</v>
      </c>
      <c r="D92" t="s">
        <v>344</v>
      </c>
      <c r="E92" s="56">
        <v>0.28000000000000003</v>
      </c>
      <c r="F92" s="4">
        <v>2.8000000000000001E-2</v>
      </c>
      <c r="G92" s="55">
        <v>1.1000000000000001</v>
      </c>
    </row>
    <row r="93" spans="1:7">
      <c r="A93" t="s">
        <v>401</v>
      </c>
      <c r="B93" t="s">
        <v>400</v>
      </c>
      <c r="C93" t="s">
        <v>345</v>
      </c>
      <c r="D93" t="s">
        <v>344</v>
      </c>
      <c r="E93" s="56">
        <v>0.3</v>
      </c>
      <c r="F93" s="4">
        <v>-0.03</v>
      </c>
      <c r="G93" s="55">
        <v>-1</v>
      </c>
    </row>
    <row r="94" spans="1:7">
      <c r="A94" t="s">
        <v>413</v>
      </c>
      <c r="B94" t="s">
        <v>412</v>
      </c>
      <c r="C94" t="s">
        <v>345</v>
      </c>
      <c r="D94" t="s">
        <v>344</v>
      </c>
      <c r="E94" s="56">
        <v>0.32</v>
      </c>
      <c r="F94" s="4">
        <v>-1.6E-2</v>
      </c>
      <c r="G94" s="55">
        <v>-0.99</v>
      </c>
    </row>
    <row r="95" spans="1:7">
      <c r="A95" t="s">
        <v>469</v>
      </c>
      <c r="B95" t="s">
        <v>468</v>
      </c>
      <c r="C95" t="s">
        <v>345</v>
      </c>
      <c r="D95" t="s">
        <v>344</v>
      </c>
      <c r="E95" s="56">
        <v>0.37</v>
      </c>
      <c r="F95" s="4">
        <v>-2.4E-2</v>
      </c>
      <c r="G95" s="55">
        <v>-0.9</v>
      </c>
    </row>
    <row r="96" spans="1:7">
      <c r="A96" t="s">
        <v>405</v>
      </c>
      <c r="B96" t="s">
        <v>404</v>
      </c>
      <c r="C96" t="s">
        <v>345</v>
      </c>
      <c r="D96" t="s">
        <v>344</v>
      </c>
      <c r="E96" s="56">
        <v>0.37</v>
      </c>
      <c r="F96" s="4">
        <v>2.3E-2</v>
      </c>
      <c r="G96" s="55">
        <v>0.9</v>
      </c>
    </row>
    <row r="97" spans="1:7">
      <c r="A97" t="s">
        <v>427</v>
      </c>
      <c r="B97" t="s">
        <v>426</v>
      </c>
      <c r="C97" t="s">
        <v>345</v>
      </c>
      <c r="D97" t="s">
        <v>344</v>
      </c>
      <c r="E97" s="56">
        <v>0.37</v>
      </c>
      <c r="F97" s="4">
        <v>-3.3000000000000002E-2</v>
      </c>
      <c r="G97" s="55">
        <v>-0.89</v>
      </c>
    </row>
    <row r="98" spans="1:7">
      <c r="A98" t="s">
        <v>447</v>
      </c>
      <c r="B98" t="s">
        <v>446</v>
      </c>
      <c r="C98" t="s">
        <v>345</v>
      </c>
      <c r="D98" t="s">
        <v>344</v>
      </c>
      <c r="E98" s="56">
        <v>0.4</v>
      </c>
      <c r="F98" s="4">
        <v>-0.04</v>
      </c>
      <c r="G98" s="55">
        <v>-0.84</v>
      </c>
    </row>
    <row r="99" spans="1:7">
      <c r="A99" t="s">
        <v>397</v>
      </c>
      <c r="B99" t="s">
        <v>396</v>
      </c>
      <c r="C99" t="s">
        <v>345</v>
      </c>
      <c r="D99" t="s">
        <v>344</v>
      </c>
      <c r="E99" s="56">
        <v>0.46</v>
      </c>
      <c r="F99" s="4">
        <v>2.4E-2</v>
      </c>
      <c r="G99" s="55">
        <v>0.74</v>
      </c>
    </row>
    <row r="100" spans="1:7">
      <c r="A100" t="s">
        <v>477</v>
      </c>
      <c r="B100" t="s">
        <v>476</v>
      </c>
      <c r="C100" t="s">
        <v>345</v>
      </c>
      <c r="D100" t="s">
        <v>344</v>
      </c>
      <c r="E100" s="56">
        <v>0.49</v>
      </c>
      <c r="F100" s="4">
        <v>4.4999999999999998E-2</v>
      </c>
      <c r="G100" s="55">
        <v>0.68</v>
      </c>
    </row>
    <row r="101" spans="1:7">
      <c r="A101" t="s">
        <v>449</v>
      </c>
      <c r="B101" t="s">
        <v>448</v>
      </c>
      <c r="C101" t="s">
        <v>345</v>
      </c>
      <c r="D101" t="s">
        <v>344</v>
      </c>
      <c r="E101" s="56">
        <v>0.49</v>
      </c>
      <c r="F101" s="4">
        <v>-1.2999999999999999E-2</v>
      </c>
      <c r="G101" s="55">
        <v>-0.69</v>
      </c>
    </row>
    <row r="102" spans="1:7">
      <c r="A102" t="s">
        <v>353</v>
      </c>
      <c r="B102" t="s">
        <v>352</v>
      </c>
      <c r="C102" t="s">
        <v>345</v>
      </c>
      <c r="D102" t="s">
        <v>344</v>
      </c>
      <c r="E102" s="56">
        <v>0.49</v>
      </c>
      <c r="F102" s="4">
        <v>-3.9E-2</v>
      </c>
      <c r="G102" s="55">
        <v>-0.7</v>
      </c>
    </row>
    <row r="103" spans="1:7">
      <c r="A103" t="s">
        <v>365</v>
      </c>
      <c r="B103" t="s">
        <v>364</v>
      </c>
      <c r="C103" t="s">
        <v>345</v>
      </c>
      <c r="D103" t="s">
        <v>344</v>
      </c>
      <c r="E103" s="56">
        <v>0.51</v>
      </c>
      <c r="F103" s="4">
        <v>1.4E-2</v>
      </c>
      <c r="G103" s="55">
        <v>0.66</v>
      </c>
    </row>
    <row r="104" spans="1:7">
      <c r="A104" t="s">
        <v>411</v>
      </c>
      <c r="B104" t="s">
        <v>410</v>
      </c>
      <c r="C104" t="s">
        <v>345</v>
      </c>
      <c r="D104" t="s">
        <v>344</v>
      </c>
      <c r="E104" s="56">
        <v>0.51</v>
      </c>
      <c r="F104" s="4">
        <v>-1.4E-2</v>
      </c>
      <c r="G104" s="55">
        <v>-0.67</v>
      </c>
    </row>
    <row r="105" spans="1:7">
      <c r="A105" t="s">
        <v>363</v>
      </c>
      <c r="B105" t="s">
        <v>362</v>
      </c>
      <c r="C105" t="s">
        <v>345</v>
      </c>
      <c r="D105" t="s">
        <v>344</v>
      </c>
      <c r="E105" s="56">
        <v>0.52</v>
      </c>
      <c r="F105" s="4">
        <v>1.7000000000000001E-2</v>
      </c>
      <c r="G105" s="55">
        <v>0.64</v>
      </c>
    </row>
    <row r="106" spans="1:7">
      <c r="A106" t="s">
        <v>383</v>
      </c>
      <c r="B106" t="s">
        <v>382</v>
      </c>
      <c r="C106" t="s">
        <v>345</v>
      </c>
      <c r="D106" t="s">
        <v>344</v>
      </c>
      <c r="E106" s="56">
        <v>0.53</v>
      </c>
      <c r="F106" s="4">
        <v>-1.9E-2</v>
      </c>
      <c r="G106" s="55">
        <v>-0.63</v>
      </c>
    </row>
    <row r="107" spans="1:7">
      <c r="A107" t="s">
        <v>393</v>
      </c>
      <c r="B107" t="s">
        <v>392</v>
      </c>
      <c r="C107" t="s">
        <v>345</v>
      </c>
      <c r="D107" t="s">
        <v>344</v>
      </c>
      <c r="E107" s="56">
        <v>0.53</v>
      </c>
      <c r="F107" s="4">
        <v>-2.4E-2</v>
      </c>
      <c r="G107" s="55">
        <v>-0.62</v>
      </c>
    </row>
    <row r="108" spans="1:7">
      <c r="A108" t="s">
        <v>369</v>
      </c>
      <c r="B108" t="s">
        <v>368</v>
      </c>
      <c r="C108" t="s">
        <v>345</v>
      </c>
      <c r="D108" t="s">
        <v>344</v>
      </c>
      <c r="E108" s="56">
        <v>0.54</v>
      </c>
      <c r="F108" s="4">
        <v>-2.5000000000000001E-2</v>
      </c>
      <c r="G108" s="55">
        <v>-0.62</v>
      </c>
    </row>
    <row r="109" spans="1:7">
      <c r="A109" t="s">
        <v>435</v>
      </c>
      <c r="B109" t="s">
        <v>434</v>
      </c>
      <c r="C109" t="s">
        <v>345</v>
      </c>
      <c r="D109" t="s">
        <v>344</v>
      </c>
      <c r="E109" s="56">
        <v>0.6</v>
      </c>
      <c r="F109" s="4">
        <v>-1.9E-2</v>
      </c>
      <c r="G109" s="55">
        <v>-0.53</v>
      </c>
    </row>
    <row r="110" spans="1:7">
      <c r="A110" t="s">
        <v>437</v>
      </c>
      <c r="B110" t="s">
        <v>436</v>
      </c>
      <c r="C110" t="s">
        <v>345</v>
      </c>
      <c r="D110" t="s">
        <v>344</v>
      </c>
      <c r="E110" s="56">
        <v>0.6</v>
      </c>
      <c r="F110" s="4">
        <v>7.6E-3</v>
      </c>
      <c r="G110" s="55">
        <v>0.53</v>
      </c>
    </row>
    <row r="111" spans="1:7">
      <c r="A111" t="s">
        <v>367</v>
      </c>
      <c r="B111" t="s">
        <v>366</v>
      </c>
      <c r="C111" t="s">
        <v>345</v>
      </c>
      <c r="D111" t="s">
        <v>344</v>
      </c>
      <c r="E111" s="56">
        <v>0.65</v>
      </c>
      <c r="F111" s="4">
        <v>-1.7000000000000001E-2</v>
      </c>
      <c r="G111" s="55">
        <v>-0.46</v>
      </c>
    </row>
    <row r="112" spans="1:7">
      <c r="A112" t="s">
        <v>357</v>
      </c>
      <c r="B112" t="s">
        <v>356</v>
      </c>
      <c r="C112" t="s">
        <v>345</v>
      </c>
      <c r="D112" t="s">
        <v>344</v>
      </c>
      <c r="E112" s="56">
        <v>0.66</v>
      </c>
      <c r="F112" s="4">
        <v>-1.6E-2</v>
      </c>
      <c r="G112" s="55">
        <v>-0.44</v>
      </c>
    </row>
    <row r="113" spans="1:7">
      <c r="A113" t="s">
        <v>373</v>
      </c>
      <c r="B113" t="s">
        <v>372</v>
      </c>
      <c r="C113" t="s">
        <v>345</v>
      </c>
      <c r="D113" t="s">
        <v>344</v>
      </c>
      <c r="E113" s="56">
        <v>0.68</v>
      </c>
      <c r="F113" s="4">
        <v>1.6E-2</v>
      </c>
      <c r="G113" s="55">
        <v>0.41</v>
      </c>
    </row>
    <row r="114" spans="1:7">
      <c r="A114" t="s">
        <v>389</v>
      </c>
      <c r="B114" t="s">
        <v>388</v>
      </c>
      <c r="C114" t="s">
        <v>345</v>
      </c>
      <c r="D114" t="s">
        <v>344</v>
      </c>
      <c r="E114" s="56">
        <v>0.69</v>
      </c>
      <c r="F114" s="4">
        <v>1.9E-2</v>
      </c>
      <c r="G114" s="55">
        <v>0.39</v>
      </c>
    </row>
    <row r="115" spans="1:7">
      <c r="A115" t="s">
        <v>351</v>
      </c>
      <c r="B115" t="s">
        <v>452</v>
      </c>
      <c r="C115" t="s">
        <v>345</v>
      </c>
      <c r="D115" t="s">
        <v>344</v>
      </c>
      <c r="E115" s="56">
        <v>0.69</v>
      </c>
      <c r="F115" s="4">
        <v>2.1999999999999999E-2</v>
      </c>
      <c r="G115" s="55">
        <v>0.4</v>
      </c>
    </row>
    <row r="116" spans="1:7">
      <c r="A116" t="s">
        <v>439</v>
      </c>
      <c r="B116" t="s">
        <v>438</v>
      </c>
      <c r="C116" t="s">
        <v>345</v>
      </c>
      <c r="D116" t="s">
        <v>344</v>
      </c>
      <c r="E116" s="56">
        <v>0.7</v>
      </c>
      <c r="F116" s="4">
        <v>-8.3999999999999995E-3</v>
      </c>
      <c r="G116" s="55">
        <v>-0.39</v>
      </c>
    </row>
    <row r="117" spans="1:7">
      <c r="A117" t="s">
        <v>458</v>
      </c>
      <c r="B117" t="s">
        <v>457</v>
      </c>
      <c r="C117" t="s">
        <v>345</v>
      </c>
      <c r="D117" t="s">
        <v>344</v>
      </c>
      <c r="E117" s="56">
        <v>0.73</v>
      </c>
      <c r="F117" s="4">
        <v>1.2999999999999999E-2</v>
      </c>
      <c r="G117" s="55">
        <v>0.34</v>
      </c>
    </row>
    <row r="118" spans="1:7">
      <c r="A118" t="s">
        <v>451</v>
      </c>
      <c r="B118" t="s">
        <v>450</v>
      </c>
      <c r="C118" t="s">
        <v>345</v>
      </c>
      <c r="D118" t="s">
        <v>344</v>
      </c>
      <c r="E118" s="56">
        <v>0.76</v>
      </c>
      <c r="F118" s="4">
        <v>1.7000000000000001E-2</v>
      </c>
      <c r="G118" s="55">
        <v>0.31</v>
      </c>
    </row>
    <row r="119" spans="1:7">
      <c r="A119" t="s">
        <v>371</v>
      </c>
      <c r="B119" t="s">
        <v>370</v>
      </c>
      <c r="C119" t="s">
        <v>345</v>
      </c>
      <c r="D119" t="s">
        <v>344</v>
      </c>
      <c r="E119" s="56">
        <v>0.81</v>
      </c>
      <c r="F119" s="4">
        <v>-1.2E-2</v>
      </c>
      <c r="G119" s="55">
        <v>-0.24</v>
      </c>
    </row>
    <row r="120" spans="1:7">
      <c r="A120" t="s">
        <v>355</v>
      </c>
      <c r="B120" t="s">
        <v>354</v>
      </c>
      <c r="C120" t="s">
        <v>345</v>
      </c>
      <c r="D120" t="s">
        <v>344</v>
      </c>
      <c r="E120" s="56">
        <v>0.82</v>
      </c>
      <c r="F120" s="4">
        <v>3.8E-3</v>
      </c>
      <c r="G120" s="55">
        <v>0.23</v>
      </c>
    </row>
    <row r="121" spans="1:7">
      <c r="A121" t="s">
        <v>399</v>
      </c>
      <c r="B121" t="s">
        <v>398</v>
      </c>
      <c r="C121" t="s">
        <v>345</v>
      </c>
      <c r="D121" t="s">
        <v>344</v>
      </c>
      <c r="E121" s="56">
        <v>0.83</v>
      </c>
      <c r="F121" s="4">
        <v>5.3E-3</v>
      </c>
      <c r="G121" s="55">
        <v>0.21</v>
      </c>
    </row>
    <row r="122" spans="1:7">
      <c r="A122" t="s">
        <v>349</v>
      </c>
      <c r="B122" t="s">
        <v>348</v>
      </c>
      <c r="C122" t="s">
        <v>345</v>
      </c>
      <c r="D122" t="s">
        <v>344</v>
      </c>
      <c r="E122" s="56">
        <v>0.86</v>
      </c>
      <c r="F122" s="4">
        <v>3.3999999999999998E-3</v>
      </c>
      <c r="G122" s="55">
        <v>0.18</v>
      </c>
    </row>
    <row r="123" spans="1:7">
      <c r="A123" t="s">
        <v>417</v>
      </c>
      <c r="B123" t="s">
        <v>416</v>
      </c>
      <c r="C123" t="s">
        <v>345</v>
      </c>
      <c r="D123" t="s">
        <v>344</v>
      </c>
      <c r="E123" s="56">
        <v>0.86</v>
      </c>
      <c r="F123" s="4">
        <v>-5.3E-3</v>
      </c>
      <c r="G123" s="55">
        <v>-0.18</v>
      </c>
    </row>
    <row r="124" spans="1:7">
      <c r="A124" t="s">
        <v>375</v>
      </c>
      <c r="B124" t="s">
        <v>374</v>
      </c>
      <c r="C124" t="s">
        <v>345</v>
      </c>
      <c r="D124" t="s">
        <v>344</v>
      </c>
      <c r="E124" s="56">
        <v>0.86</v>
      </c>
      <c r="F124" s="4">
        <v>5.8999999999999999E-3</v>
      </c>
      <c r="G124" s="55">
        <v>0.18</v>
      </c>
    </row>
    <row r="125" spans="1:7">
      <c r="A125" t="s">
        <v>395</v>
      </c>
      <c r="B125" t="s">
        <v>394</v>
      </c>
      <c r="C125" t="s">
        <v>345</v>
      </c>
      <c r="D125" t="s">
        <v>344</v>
      </c>
      <c r="E125" s="56">
        <v>0.87</v>
      </c>
      <c r="F125" s="4">
        <v>6.0000000000000001E-3</v>
      </c>
      <c r="G125" s="55">
        <v>0.16</v>
      </c>
    </row>
    <row r="126" spans="1:7">
      <c r="A126" t="s">
        <v>385</v>
      </c>
      <c r="B126" t="s">
        <v>384</v>
      </c>
      <c r="C126" t="s">
        <v>345</v>
      </c>
      <c r="D126" t="s">
        <v>344</v>
      </c>
      <c r="E126" s="56">
        <v>0.87</v>
      </c>
      <c r="F126" s="4">
        <v>-6.0000000000000001E-3</v>
      </c>
      <c r="G126" s="55">
        <v>-0.16</v>
      </c>
    </row>
    <row r="127" spans="1:7">
      <c r="A127" t="s">
        <v>421</v>
      </c>
      <c r="B127" t="s">
        <v>420</v>
      </c>
      <c r="C127" t="s">
        <v>345</v>
      </c>
      <c r="D127" t="s">
        <v>344</v>
      </c>
      <c r="E127" s="56">
        <v>0.9</v>
      </c>
      <c r="F127" s="4">
        <v>7.1999999999999998E-3</v>
      </c>
      <c r="G127" s="55">
        <v>0.12</v>
      </c>
    </row>
    <row r="128" spans="1:7">
      <c r="A128" t="s">
        <v>377</v>
      </c>
      <c r="B128" t="s">
        <v>376</v>
      </c>
      <c r="C128" t="s">
        <v>345</v>
      </c>
      <c r="D128" t="s">
        <v>344</v>
      </c>
      <c r="E128" s="56">
        <v>0.93</v>
      </c>
      <c r="F128" s="4">
        <v>-4.4999999999999997E-3</v>
      </c>
      <c r="G128" s="55">
        <v>-0.09</v>
      </c>
    </row>
    <row r="129" spans="1:7">
      <c r="A129" t="s">
        <v>387</v>
      </c>
      <c r="B129" t="s">
        <v>386</v>
      </c>
      <c r="C129" t="s">
        <v>345</v>
      </c>
      <c r="D129" t="s">
        <v>344</v>
      </c>
      <c r="E129" s="56">
        <v>0.94</v>
      </c>
      <c r="F129" s="4">
        <v>-2.8999999999999998E-3</v>
      </c>
      <c r="G129" s="55">
        <v>-7.6999999999999999E-2</v>
      </c>
    </row>
    <row r="130" spans="1:7">
      <c r="A130" t="s">
        <v>351</v>
      </c>
      <c r="B130" t="s">
        <v>350</v>
      </c>
      <c r="C130" t="s">
        <v>345</v>
      </c>
      <c r="D130" t="s">
        <v>344</v>
      </c>
      <c r="E130" s="56">
        <v>0.95</v>
      </c>
      <c r="F130" s="4">
        <v>3.5000000000000001E-3</v>
      </c>
      <c r="G130" s="55">
        <v>6.8000000000000005E-2</v>
      </c>
    </row>
    <row r="131" spans="1:7">
      <c r="A131" t="s">
        <v>419</v>
      </c>
      <c r="B131" t="s">
        <v>418</v>
      </c>
      <c r="C131" t="s">
        <v>345</v>
      </c>
      <c r="D131" t="s">
        <v>344</v>
      </c>
      <c r="E131" s="56">
        <v>0.98</v>
      </c>
      <c r="F131" s="4">
        <v>6.0999999999999997E-4</v>
      </c>
      <c r="G131" s="55">
        <v>2.8000000000000001E-2</v>
      </c>
    </row>
    <row r="132" spans="1:7">
      <c r="A132" t="s">
        <v>454</v>
      </c>
      <c r="B132" t="s">
        <v>453</v>
      </c>
      <c r="C132" t="s">
        <v>345</v>
      </c>
      <c r="D132" t="s">
        <v>344</v>
      </c>
      <c r="E132" s="56">
        <v>0.99</v>
      </c>
      <c r="F132" s="4">
        <v>-3.4000000000000002E-4</v>
      </c>
      <c r="G132" s="55">
        <v>-1.7999999999999999E-2</v>
      </c>
    </row>
    <row r="134" spans="1:7">
      <c r="A134" t="s">
        <v>341</v>
      </c>
    </row>
    <row r="135" spans="1:7">
      <c r="A135" t="s">
        <v>337</v>
      </c>
      <c r="B135" t="s">
        <v>336</v>
      </c>
      <c r="C135" t="s">
        <v>335</v>
      </c>
      <c r="D135" t="s">
        <v>250</v>
      </c>
      <c r="E135" s="56" t="s">
        <v>334</v>
      </c>
      <c r="F135" s="4" t="s">
        <v>333</v>
      </c>
      <c r="G135" s="55" t="s">
        <v>332</v>
      </c>
    </row>
    <row r="136" spans="1:7">
      <c r="A136" t="s">
        <v>471</v>
      </c>
      <c r="B136" t="s">
        <v>470</v>
      </c>
      <c r="C136" t="s">
        <v>345</v>
      </c>
      <c r="D136" t="s">
        <v>344</v>
      </c>
      <c r="E136" s="56">
        <v>3.3999999999999999E-11</v>
      </c>
      <c r="F136" s="4">
        <v>-0.17</v>
      </c>
      <c r="G136" s="55">
        <v>-6.8</v>
      </c>
    </row>
    <row r="137" spans="1:7">
      <c r="A137" t="s">
        <v>464</v>
      </c>
      <c r="B137" t="s">
        <v>463</v>
      </c>
      <c r="C137" t="s">
        <v>345</v>
      </c>
      <c r="D137" t="s">
        <v>344</v>
      </c>
      <c r="E137" s="56">
        <v>3.6000000000000001E-5</v>
      </c>
      <c r="F137" s="4">
        <v>0.27</v>
      </c>
      <c r="G137" s="55">
        <v>4.2</v>
      </c>
    </row>
    <row r="138" spans="1:7">
      <c r="A138" t="s">
        <v>447</v>
      </c>
      <c r="B138" t="s">
        <v>446</v>
      </c>
      <c r="C138" t="s">
        <v>345</v>
      </c>
      <c r="D138" t="s">
        <v>344</v>
      </c>
      <c r="E138" s="56">
        <v>2.5000000000000001E-3</v>
      </c>
      <c r="F138" s="4">
        <v>-0.14000000000000001</v>
      </c>
      <c r="G138" s="55">
        <v>-3</v>
      </c>
    </row>
    <row r="139" spans="1:7">
      <c r="A139" t="s">
        <v>466</v>
      </c>
      <c r="B139" t="s">
        <v>465</v>
      </c>
      <c r="C139" t="s">
        <v>345</v>
      </c>
      <c r="D139" t="s">
        <v>344</v>
      </c>
      <c r="E139" s="56">
        <v>1.7999999999999999E-2</v>
      </c>
      <c r="F139" s="4">
        <v>7.6999999999999999E-2</v>
      </c>
      <c r="G139" s="55">
        <v>2.4</v>
      </c>
    </row>
    <row r="140" spans="1:7">
      <c r="A140" t="s">
        <v>359</v>
      </c>
      <c r="B140" t="s">
        <v>358</v>
      </c>
      <c r="C140" t="s">
        <v>345</v>
      </c>
      <c r="D140" t="s">
        <v>344</v>
      </c>
      <c r="E140" s="56">
        <v>2.4E-2</v>
      </c>
      <c r="F140" s="4">
        <v>9.0999999999999998E-2</v>
      </c>
      <c r="G140" s="55">
        <v>2.2999999999999998</v>
      </c>
    </row>
    <row r="141" spans="1:7">
      <c r="A141" t="s">
        <v>475</v>
      </c>
      <c r="B141" t="s">
        <v>474</v>
      </c>
      <c r="C141" t="s">
        <v>345</v>
      </c>
      <c r="D141" t="s">
        <v>344</v>
      </c>
      <c r="E141" s="56">
        <v>3.5000000000000003E-2</v>
      </c>
      <c r="F141" s="4">
        <v>-0.11</v>
      </c>
      <c r="G141" s="55">
        <v>-2.1</v>
      </c>
    </row>
    <row r="142" spans="1:7">
      <c r="A142" t="s">
        <v>367</v>
      </c>
      <c r="B142" t="s">
        <v>366</v>
      </c>
      <c r="C142" t="s">
        <v>345</v>
      </c>
      <c r="D142" t="s">
        <v>344</v>
      </c>
      <c r="E142" s="56">
        <v>5.8999999999999997E-2</v>
      </c>
      <c r="F142" s="4">
        <v>-7.3999999999999996E-2</v>
      </c>
      <c r="G142" s="55">
        <v>-1.9</v>
      </c>
    </row>
    <row r="143" spans="1:7">
      <c r="A143" t="s">
        <v>431</v>
      </c>
      <c r="B143" t="s">
        <v>430</v>
      </c>
      <c r="C143" t="s">
        <v>345</v>
      </c>
      <c r="D143" t="s">
        <v>344</v>
      </c>
      <c r="E143" s="56">
        <v>8.6999999999999994E-2</v>
      </c>
      <c r="F143" s="4">
        <v>-6.5000000000000002E-2</v>
      </c>
      <c r="G143" s="55">
        <v>-1.7</v>
      </c>
    </row>
    <row r="144" spans="1:7">
      <c r="A144" t="s">
        <v>355</v>
      </c>
      <c r="B144" t="s">
        <v>354</v>
      </c>
      <c r="C144" t="s">
        <v>345</v>
      </c>
      <c r="D144" t="s">
        <v>344</v>
      </c>
      <c r="E144" s="56">
        <v>0.09</v>
      </c>
      <c r="F144" s="4">
        <v>-6.3E-2</v>
      </c>
      <c r="G144" s="55">
        <v>-1.7</v>
      </c>
    </row>
    <row r="145" spans="1:7">
      <c r="A145" t="s">
        <v>443</v>
      </c>
      <c r="B145" t="s">
        <v>442</v>
      </c>
      <c r="C145" t="s">
        <v>345</v>
      </c>
      <c r="D145" t="s">
        <v>344</v>
      </c>
      <c r="E145" s="56">
        <v>9.0999999999999998E-2</v>
      </c>
      <c r="F145" s="4">
        <v>0.1</v>
      </c>
      <c r="G145" s="55">
        <v>1.7</v>
      </c>
    </row>
    <row r="146" spans="1:7">
      <c r="A146" t="s">
        <v>458</v>
      </c>
      <c r="B146" t="s">
        <v>457</v>
      </c>
      <c r="C146" t="s">
        <v>345</v>
      </c>
      <c r="D146" t="s">
        <v>344</v>
      </c>
      <c r="E146" s="56">
        <v>0.11</v>
      </c>
      <c r="F146" s="4">
        <v>-5.8999999999999997E-2</v>
      </c>
      <c r="G146" s="55">
        <v>-1.6</v>
      </c>
    </row>
    <row r="147" spans="1:7">
      <c r="A147" t="s">
        <v>373</v>
      </c>
      <c r="B147" t="s">
        <v>372</v>
      </c>
      <c r="C147" t="s">
        <v>345</v>
      </c>
      <c r="D147" t="s">
        <v>344</v>
      </c>
      <c r="E147" s="56">
        <v>0.11</v>
      </c>
      <c r="F147" s="4">
        <v>0.05</v>
      </c>
      <c r="G147" s="55">
        <v>1.6</v>
      </c>
    </row>
    <row r="148" spans="1:7">
      <c r="A148" t="s">
        <v>363</v>
      </c>
      <c r="B148" t="s">
        <v>362</v>
      </c>
      <c r="C148" t="s">
        <v>345</v>
      </c>
      <c r="D148" t="s">
        <v>344</v>
      </c>
      <c r="E148" s="56">
        <v>0.12</v>
      </c>
      <c r="F148" s="4">
        <v>-0.04</v>
      </c>
      <c r="G148" s="55">
        <v>-1.6</v>
      </c>
    </row>
    <row r="149" spans="1:7">
      <c r="A149" t="s">
        <v>349</v>
      </c>
      <c r="B149" t="s">
        <v>348</v>
      </c>
      <c r="C149" t="s">
        <v>345</v>
      </c>
      <c r="D149" t="s">
        <v>344</v>
      </c>
      <c r="E149" s="56">
        <v>0.13</v>
      </c>
      <c r="F149" s="4">
        <v>3.5000000000000003E-2</v>
      </c>
      <c r="G149" s="55">
        <v>1.5</v>
      </c>
    </row>
    <row r="150" spans="1:7">
      <c r="A150" t="s">
        <v>357</v>
      </c>
      <c r="B150" t="s">
        <v>356</v>
      </c>
      <c r="C150" t="s">
        <v>345</v>
      </c>
      <c r="D150" t="s">
        <v>344</v>
      </c>
      <c r="E150" s="56">
        <v>0.15</v>
      </c>
      <c r="F150" s="4">
        <v>-4.5999999999999999E-2</v>
      </c>
      <c r="G150" s="55">
        <v>-1.5</v>
      </c>
    </row>
    <row r="151" spans="1:7">
      <c r="A151" t="s">
        <v>469</v>
      </c>
      <c r="B151" t="s">
        <v>468</v>
      </c>
      <c r="C151" t="s">
        <v>345</v>
      </c>
      <c r="D151" t="s">
        <v>344</v>
      </c>
      <c r="E151" s="56">
        <v>0.2</v>
      </c>
      <c r="F151" s="4">
        <v>-3.1E-2</v>
      </c>
      <c r="G151" s="55">
        <v>-1.3</v>
      </c>
    </row>
    <row r="152" spans="1:7">
      <c r="A152" t="s">
        <v>361</v>
      </c>
      <c r="B152" t="s">
        <v>360</v>
      </c>
      <c r="C152" t="s">
        <v>345</v>
      </c>
      <c r="D152" t="s">
        <v>344</v>
      </c>
      <c r="E152" s="56">
        <v>0.23</v>
      </c>
      <c r="F152" s="4">
        <v>6.0999999999999999E-2</v>
      </c>
      <c r="G152" s="55">
        <v>1.2</v>
      </c>
    </row>
    <row r="153" spans="1:7">
      <c r="A153" t="s">
        <v>445</v>
      </c>
      <c r="B153" t="s">
        <v>444</v>
      </c>
      <c r="C153" t="s">
        <v>345</v>
      </c>
      <c r="D153" t="s">
        <v>344</v>
      </c>
      <c r="E153" s="56">
        <v>0.25</v>
      </c>
      <c r="F153" s="4">
        <v>-2.9000000000000001E-2</v>
      </c>
      <c r="G153" s="55">
        <v>-1.2</v>
      </c>
    </row>
    <row r="154" spans="1:7">
      <c r="A154" t="s">
        <v>351</v>
      </c>
      <c r="B154" t="s">
        <v>350</v>
      </c>
      <c r="C154" t="s">
        <v>345</v>
      </c>
      <c r="D154" t="s">
        <v>344</v>
      </c>
      <c r="E154" s="56">
        <v>0.27</v>
      </c>
      <c r="F154" s="4">
        <v>-6.2E-2</v>
      </c>
      <c r="G154" s="55">
        <v>-1.1000000000000001</v>
      </c>
    </row>
    <row r="155" spans="1:7">
      <c r="A155" t="s">
        <v>375</v>
      </c>
      <c r="B155" t="s">
        <v>374</v>
      </c>
      <c r="C155" t="s">
        <v>345</v>
      </c>
      <c r="D155" t="s">
        <v>344</v>
      </c>
      <c r="E155" s="56">
        <v>0.32</v>
      </c>
      <c r="F155" s="4">
        <v>3.3000000000000002E-2</v>
      </c>
      <c r="G155" s="55">
        <v>1</v>
      </c>
    </row>
    <row r="156" spans="1:7">
      <c r="A156" t="s">
        <v>377</v>
      </c>
      <c r="B156" t="s">
        <v>376</v>
      </c>
      <c r="C156" t="s">
        <v>345</v>
      </c>
      <c r="D156" t="s">
        <v>344</v>
      </c>
      <c r="E156" s="56">
        <v>0.32</v>
      </c>
      <c r="F156" s="4">
        <v>-6.2E-2</v>
      </c>
      <c r="G156" s="55">
        <v>-1</v>
      </c>
    </row>
    <row r="157" spans="1:7">
      <c r="A157" t="s">
        <v>365</v>
      </c>
      <c r="B157" t="s">
        <v>364</v>
      </c>
      <c r="C157" t="s">
        <v>345</v>
      </c>
      <c r="D157" t="s">
        <v>344</v>
      </c>
      <c r="E157" s="56">
        <v>0.33</v>
      </c>
      <c r="F157" s="4">
        <v>0.02</v>
      </c>
      <c r="G157" s="55">
        <v>0.97</v>
      </c>
    </row>
    <row r="158" spans="1:7">
      <c r="A158" t="s">
        <v>427</v>
      </c>
      <c r="B158" t="s">
        <v>426</v>
      </c>
      <c r="C158" t="s">
        <v>345</v>
      </c>
      <c r="D158" t="s">
        <v>344</v>
      </c>
      <c r="E158" s="56">
        <v>0.36</v>
      </c>
      <c r="F158" s="4">
        <v>3.7999999999999999E-2</v>
      </c>
      <c r="G158" s="55">
        <v>0.92</v>
      </c>
    </row>
    <row r="159" spans="1:7">
      <c r="A159" t="s">
        <v>413</v>
      </c>
      <c r="B159" t="s">
        <v>412</v>
      </c>
      <c r="C159" t="s">
        <v>345</v>
      </c>
      <c r="D159" t="s">
        <v>344</v>
      </c>
      <c r="E159" s="56">
        <v>0.38</v>
      </c>
      <c r="F159" s="4">
        <v>1.7999999999999999E-2</v>
      </c>
      <c r="G159" s="55">
        <v>0.88</v>
      </c>
    </row>
    <row r="160" spans="1:7">
      <c r="A160" t="s">
        <v>385</v>
      </c>
      <c r="B160" t="s">
        <v>384</v>
      </c>
      <c r="C160" t="s">
        <v>345</v>
      </c>
      <c r="D160" t="s">
        <v>344</v>
      </c>
      <c r="E160" s="56">
        <v>0.38</v>
      </c>
      <c r="F160" s="4">
        <v>0.03</v>
      </c>
      <c r="G160" s="55">
        <v>0.89</v>
      </c>
    </row>
    <row r="161" spans="1:7">
      <c r="A161" t="s">
        <v>419</v>
      </c>
      <c r="B161" t="s">
        <v>418</v>
      </c>
      <c r="C161" t="s">
        <v>345</v>
      </c>
      <c r="D161" t="s">
        <v>344</v>
      </c>
      <c r="E161" s="56">
        <v>0.42</v>
      </c>
      <c r="F161" s="4">
        <v>1.9E-2</v>
      </c>
      <c r="G161" s="55">
        <v>0.8</v>
      </c>
    </row>
    <row r="162" spans="1:7">
      <c r="A162" t="s">
        <v>371</v>
      </c>
      <c r="B162" t="s">
        <v>370</v>
      </c>
      <c r="C162" t="s">
        <v>345</v>
      </c>
      <c r="D162" t="s">
        <v>344</v>
      </c>
      <c r="E162" s="56">
        <v>0.43</v>
      </c>
      <c r="F162" s="4">
        <v>4.3999999999999997E-2</v>
      </c>
      <c r="G162" s="55">
        <v>0.79</v>
      </c>
    </row>
    <row r="163" spans="1:7">
      <c r="A163" t="s">
        <v>353</v>
      </c>
      <c r="B163" t="s">
        <v>352</v>
      </c>
      <c r="C163" t="s">
        <v>345</v>
      </c>
      <c r="D163" t="s">
        <v>344</v>
      </c>
      <c r="E163" s="56">
        <v>0.47</v>
      </c>
      <c r="F163" s="4">
        <v>-0.04</v>
      </c>
      <c r="G163" s="55">
        <v>-0.72</v>
      </c>
    </row>
    <row r="164" spans="1:7">
      <c r="A164" t="s">
        <v>389</v>
      </c>
      <c r="B164" t="s">
        <v>388</v>
      </c>
      <c r="C164" t="s">
        <v>345</v>
      </c>
      <c r="D164" t="s">
        <v>344</v>
      </c>
      <c r="E164" s="56">
        <v>0.48</v>
      </c>
      <c r="F164" s="4">
        <v>0.03</v>
      </c>
      <c r="G164" s="55">
        <v>0.7</v>
      </c>
    </row>
    <row r="165" spans="1:7">
      <c r="A165" t="s">
        <v>397</v>
      </c>
      <c r="B165" t="s">
        <v>396</v>
      </c>
      <c r="C165" t="s">
        <v>345</v>
      </c>
      <c r="D165" t="s">
        <v>344</v>
      </c>
      <c r="E165" s="56">
        <v>0.51</v>
      </c>
      <c r="F165" s="4">
        <v>2.4E-2</v>
      </c>
      <c r="G165" s="55">
        <v>0.67</v>
      </c>
    </row>
    <row r="166" spans="1:7">
      <c r="A166" t="s">
        <v>379</v>
      </c>
      <c r="B166" t="s">
        <v>378</v>
      </c>
      <c r="C166" t="s">
        <v>345</v>
      </c>
      <c r="D166" t="s">
        <v>344</v>
      </c>
      <c r="E166" s="56">
        <v>0.51</v>
      </c>
      <c r="F166" s="4">
        <v>-1.7000000000000001E-2</v>
      </c>
      <c r="G166" s="55">
        <v>-0.66</v>
      </c>
    </row>
    <row r="167" spans="1:7">
      <c r="A167" t="s">
        <v>351</v>
      </c>
      <c r="B167" t="s">
        <v>452</v>
      </c>
      <c r="C167" t="s">
        <v>345</v>
      </c>
      <c r="D167" t="s">
        <v>344</v>
      </c>
      <c r="E167" s="56">
        <v>0.55000000000000004</v>
      </c>
      <c r="F167" s="4">
        <v>-3.9E-2</v>
      </c>
      <c r="G167" s="55">
        <v>-0.6</v>
      </c>
    </row>
    <row r="168" spans="1:7">
      <c r="A168" t="s">
        <v>460</v>
      </c>
      <c r="B168" t="s">
        <v>459</v>
      </c>
      <c r="C168" t="s">
        <v>345</v>
      </c>
      <c r="D168" t="s">
        <v>344</v>
      </c>
      <c r="E168" s="56">
        <v>0.56000000000000005</v>
      </c>
      <c r="F168" s="4">
        <v>-1.2E-2</v>
      </c>
      <c r="G168" s="55">
        <v>-0.57999999999999996</v>
      </c>
    </row>
    <row r="169" spans="1:7">
      <c r="A169" t="s">
        <v>425</v>
      </c>
      <c r="B169" t="s">
        <v>424</v>
      </c>
      <c r="C169" t="s">
        <v>345</v>
      </c>
      <c r="D169" t="s">
        <v>344</v>
      </c>
      <c r="E169" s="56">
        <v>0.56999999999999995</v>
      </c>
      <c r="F169" s="4">
        <v>2.1999999999999999E-2</v>
      </c>
      <c r="G169" s="55">
        <v>0.56999999999999995</v>
      </c>
    </row>
    <row r="170" spans="1:7">
      <c r="A170" t="s">
        <v>411</v>
      </c>
      <c r="B170" t="s">
        <v>410</v>
      </c>
      <c r="C170" t="s">
        <v>345</v>
      </c>
      <c r="D170" t="s">
        <v>344</v>
      </c>
      <c r="E170" s="56">
        <v>0.56999999999999995</v>
      </c>
      <c r="F170" s="4">
        <v>-1.7999999999999999E-2</v>
      </c>
      <c r="G170" s="55">
        <v>-0.56000000000000005</v>
      </c>
    </row>
    <row r="171" spans="1:7">
      <c r="A171" t="s">
        <v>421</v>
      </c>
      <c r="B171" t="s">
        <v>420</v>
      </c>
      <c r="C171" t="s">
        <v>345</v>
      </c>
      <c r="D171" t="s">
        <v>344</v>
      </c>
      <c r="E171" s="56">
        <v>0.61</v>
      </c>
      <c r="F171" s="4">
        <v>-0.03</v>
      </c>
      <c r="G171" s="55">
        <v>-0.52</v>
      </c>
    </row>
    <row r="172" spans="1:7">
      <c r="A172" t="s">
        <v>449</v>
      </c>
      <c r="B172" t="s">
        <v>448</v>
      </c>
      <c r="C172" t="s">
        <v>345</v>
      </c>
      <c r="D172" t="s">
        <v>344</v>
      </c>
      <c r="E172" s="56">
        <v>0.61</v>
      </c>
      <c r="F172" s="4">
        <v>1.4999999999999999E-2</v>
      </c>
      <c r="G172" s="55">
        <v>0.52</v>
      </c>
    </row>
    <row r="173" spans="1:7">
      <c r="A173" t="s">
        <v>409</v>
      </c>
      <c r="B173" t="s">
        <v>408</v>
      </c>
      <c r="C173" t="s">
        <v>345</v>
      </c>
      <c r="D173" t="s">
        <v>344</v>
      </c>
      <c r="E173" s="56">
        <v>0.63</v>
      </c>
      <c r="F173" s="4">
        <v>-9.7999999999999997E-3</v>
      </c>
      <c r="G173" s="55">
        <v>-0.49</v>
      </c>
    </row>
    <row r="174" spans="1:7">
      <c r="A174" t="s">
        <v>381</v>
      </c>
      <c r="B174" t="s">
        <v>380</v>
      </c>
      <c r="C174" t="s">
        <v>345</v>
      </c>
      <c r="D174" t="s">
        <v>344</v>
      </c>
      <c r="E174" s="56">
        <v>0.65</v>
      </c>
      <c r="F174" s="4">
        <v>-1.4E-2</v>
      </c>
      <c r="G174" s="55">
        <v>-0.45</v>
      </c>
    </row>
    <row r="175" spans="1:7">
      <c r="A175" t="s">
        <v>347</v>
      </c>
      <c r="B175" t="s">
        <v>346</v>
      </c>
      <c r="C175" t="s">
        <v>345</v>
      </c>
      <c r="D175" t="s">
        <v>344</v>
      </c>
      <c r="E175" s="56">
        <v>0.67</v>
      </c>
      <c r="F175" s="4">
        <v>-1.0999999999999999E-2</v>
      </c>
      <c r="G175" s="55">
        <v>-0.43</v>
      </c>
    </row>
    <row r="176" spans="1:7">
      <c r="A176" t="s">
        <v>441</v>
      </c>
      <c r="B176" t="s">
        <v>440</v>
      </c>
      <c r="C176" t="s">
        <v>345</v>
      </c>
      <c r="D176" t="s">
        <v>344</v>
      </c>
      <c r="E176" s="56">
        <v>0.68</v>
      </c>
      <c r="F176" s="4">
        <v>-0.01</v>
      </c>
      <c r="G176" s="55">
        <v>-0.41</v>
      </c>
    </row>
    <row r="177" spans="1:7">
      <c r="A177" t="s">
        <v>403</v>
      </c>
      <c r="B177" t="s">
        <v>402</v>
      </c>
      <c r="C177" t="s">
        <v>345</v>
      </c>
      <c r="D177" t="s">
        <v>344</v>
      </c>
      <c r="E177" s="56">
        <v>0.7</v>
      </c>
      <c r="F177" s="4">
        <v>-2.5999999999999999E-2</v>
      </c>
      <c r="G177" s="55">
        <v>-0.39</v>
      </c>
    </row>
    <row r="178" spans="1:7">
      <c r="A178" t="s">
        <v>417</v>
      </c>
      <c r="B178" t="s">
        <v>416</v>
      </c>
      <c r="C178" t="s">
        <v>345</v>
      </c>
      <c r="D178" t="s">
        <v>344</v>
      </c>
      <c r="E178" s="56">
        <v>0.71</v>
      </c>
      <c r="F178" s="4">
        <v>-1.0999999999999999E-2</v>
      </c>
      <c r="G178" s="55">
        <v>-0.37</v>
      </c>
    </row>
    <row r="179" spans="1:7">
      <c r="A179" t="s">
        <v>473</v>
      </c>
      <c r="B179" t="s">
        <v>472</v>
      </c>
      <c r="C179" t="s">
        <v>345</v>
      </c>
      <c r="D179" t="s">
        <v>344</v>
      </c>
      <c r="E179" s="56">
        <v>0.72</v>
      </c>
      <c r="F179" s="4">
        <v>-2.1000000000000001E-2</v>
      </c>
      <c r="G179" s="55">
        <v>-0.36</v>
      </c>
    </row>
    <row r="180" spans="1:7">
      <c r="A180" t="s">
        <v>462</v>
      </c>
      <c r="B180" t="s">
        <v>461</v>
      </c>
      <c r="C180" t="s">
        <v>345</v>
      </c>
      <c r="D180" t="s">
        <v>344</v>
      </c>
      <c r="E180" s="56">
        <v>0.73</v>
      </c>
      <c r="F180" s="4">
        <v>-1.4999999999999999E-2</v>
      </c>
      <c r="G180" s="55">
        <v>-0.34</v>
      </c>
    </row>
    <row r="181" spans="1:7">
      <c r="A181" t="s">
        <v>393</v>
      </c>
      <c r="B181" t="s">
        <v>392</v>
      </c>
      <c r="C181" t="s">
        <v>345</v>
      </c>
      <c r="D181" t="s">
        <v>344</v>
      </c>
      <c r="E181" s="56">
        <v>0.73</v>
      </c>
      <c r="F181" s="4">
        <v>9.7000000000000003E-3</v>
      </c>
      <c r="G181" s="55">
        <v>0.34</v>
      </c>
    </row>
    <row r="182" spans="1:7">
      <c r="A182" t="s">
        <v>423</v>
      </c>
      <c r="B182" t="s">
        <v>422</v>
      </c>
      <c r="C182" t="s">
        <v>345</v>
      </c>
      <c r="D182" t="s">
        <v>344</v>
      </c>
      <c r="E182" s="56">
        <v>0.78</v>
      </c>
      <c r="F182" s="4">
        <v>-1.2999999999999999E-2</v>
      </c>
      <c r="G182" s="55">
        <v>-0.28000000000000003</v>
      </c>
    </row>
    <row r="183" spans="1:7">
      <c r="A183" t="s">
        <v>369</v>
      </c>
      <c r="B183" t="s">
        <v>368</v>
      </c>
      <c r="C183" t="s">
        <v>345</v>
      </c>
      <c r="D183" t="s">
        <v>344</v>
      </c>
      <c r="E183" s="56">
        <v>0.8</v>
      </c>
      <c r="F183" s="4">
        <v>-1.2E-2</v>
      </c>
      <c r="G183" s="55">
        <v>-0.25</v>
      </c>
    </row>
    <row r="184" spans="1:7">
      <c r="A184" t="s">
        <v>395</v>
      </c>
      <c r="B184" t="s">
        <v>394</v>
      </c>
      <c r="C184" t="s">
        <v>345</v>
      </c>
      <c r="D184" t="s">
        <v>344</v>
      </c>
      <c r="E184" s="56">
        <v>0.8</v>
      </c>
      <c r="F184" s="4">
        <v>0.01</v>
      </c>
      <c r="G184" s="55">
        <v>0.26</v>
      </c>
    </row>
    <row r="185" spans="1:7">
      <c r="A185" t="s">
        <v>405</v>
      </c>
      <c r="B185" t="s">
        <v>404</v>
      </c>
      <c r="C185" t="s">
        <v>345</v>
      </c>
      <c r="D185" t="s">
        <v>344</v>
      </c>
      <c r="E185" s="56">
        <v>0.8</v>
      </c>
      <c r="F185" s="4">
        <v>-5.7999999999999996E-3</v>
      </c>
      <c r="G185" s="55">
        <v>-0.26</v>
      </c>
    </row>
    <row r="186" spans="1:7">
      <c r="A186" t="s">
        <v>435</v>
      </c>
      <c r="B186" t="s">
        <v>434</v>
      </c>
      <c r="C186" t="s">
        <v>345</v>
      </c>
      <c r="D186" t="s">
        <v>344</v>
      </c>
      <c r="E186" s="56">
        <v>0.83</v>
      </c>
      <c r="F186" s="4">
        <v>7.4999999999999997E-3</v>
      </c>
      <c r="G186" s="55">
        <v>0.22</v>
      </c>
    </row>
    <row r="187" spans="1:7">
      <c r="A187" t="s">
        <v>399</v>
      </c>
      <c r="B187" t="s">
        <v>398</v>
      </c>
      <c r="C187" t="s">
        <v>345</v>
      </c>
      <c r="D187" t="s">
        <v>344</v>
      </c>
      <c r="E187" s="56">
        <v>0.85</v>
      </c>
      <c r="F187" s="4">
        <v>-9.5999999999999992E-3</v>
      </c>
      <c r="G187" s="55">
        <v>-0.19</v>
      </c>
    </row>
    <row r="188" spans="1:7">
      <c r="A188" t="s">
        <v>433</v>
      </c>
      <c r="B188" t="s">
        <v>432</v>
      </c>
      <c r="C188" t="s">
        <v>345</v>
      </c>
      <c r="D188" t="s">
        <v>344</v>
      </c>
      <c r="E188" s="56">
        <v>0.87</v>
      </c>
      <c r="F188" s="4">
        <v>4.4999999999999997E-3</v>
      </c>
      <c r="G188" s="55">
        <v>0.17</v>
      </c>
    </row>
    <row r="189" spans="1:7">
      <c r="A189" t="s">
        <v>177</v>
      </c>
      <c r="B189" t="s">
        <v>467</v>
      </c>
      <c r="C189" t="s">
        <v>345</v>
      </c>
      <c r="D189" t="s">
        <v>344</v>
      </c>
      <c r="E189" s="56">
        <v>0.87</v>
      </c>
      <c r="F189" s="4">
        <v>-3.8999999999999998E-3</v>
      </c>
      <c r="G189" s="55">
        <v>-0.16</v>
      </c>
    </row>
    <row r="190" spans="1:7">
      <c r="A190" t="s">
        <v>415</v>
      </c>
      <c r="B190" t="s">
        <v>414</v>
      </c>
      <c r="C190" t="s">
        <v>345</v>
      </c>
      <c r="D190" t="s">
        <v>344</v>
      </c>
      <c r="E190" s="56">
        <v>0.89</v>
      </c>
      <c r="F190" s="4">
        <v>-8.3999999999999995E-3</v>
      </c>
      <c r="G190" s="55">
        <v>-0.14000000000000001</v>
      </c>
    </row>
    <row r="191" spans="1:7">
      <c r="A191" t="s">
        <v>387</v>
      </c>
      <c r="B191" t="s">
        <v>386</v>
      </c>
      <c r="C191" t="s">
        <v>345</v>
      </c>
      <c r="D191" t="s">
        <v>344</v>
      </c>
      <c r="E191" s="56">
        <v>0.89</v>
      </c>
      <c r="F191" s="4">
        <v>4.4000000000000003E-3</v>
      </c>
      <c r="G191" s="55">
        <v>0.14000000000000001</v>
      </c>
    </row>
    <row r="192" spans="1:7">
      <c r="A192" t="s">
        <v>437</v>
      </c>
      <c r="B192" t="s">
        <v>436</v>
      </c>
      <c r="C192" t="s">
        <v>345</v>
      </c>
      <c r="D192" t="s">
        <v>344</v>
      </c>
      <c r="E192" s="56">
        <v>0.92</v>
      </c>
      <c r="F192" s="4">
        <v>5.4999999999999997E-3</v>
      </c>
      <c r="G192" s="55">
        <v>0.1</v>
      </c>
    </row>
    <row r="193" spans="1:7">
      <c r="A193" t="s">
        <v>391</v>
      </c>
      <c r="B193" t="s">
        <v>390</v>
      </c>
      <c r="C193" t="s">
        <v>345</v>
      </c>
      <c r="D193" t="s">
        <v>344</v>
      </c>
      <c r="E193" s="56">
        <v>0.93</v>
      </c>
      <c r="F193" s="4">
        <v>-4.0000000000000001E-3</v>
      </c>
      <c r="G193" s="55">
        <v>-8.8999999999999996E-2</v>
      </c>
    </row>
    <row r="194" spans="1:7">
      <c r="A194" t="s">
        <v>429</v>
      </c>
      <c r="B194" t="s">
        <v>428</v>
      </c>
      <c r="C194" t="s">
        <v>345</v>
      </c>
      <c r="D194" t="s">
        <v>344</v>
      </c>
      <c r="E194" s="56">
        <v>0.93</v>
      </c>
      <c r="F194" s="4">
        <v>6.1000000000000004E-3</v>
      </c>
      <c r="G194" s="55">
        <v>9.4E-2</v>
      </c>
    </row>
    <row r="195" spans="1:7">
      <c r="A195" t="s">
        <v>439</v>
      </c>
      <c r="B195" t="s">
        <v>438</v>
      </c>
      <c r="C195" t="s">
        <v>345</v>
      </c>
      <c r="D195" t="s">
        <v>344</v>
      </c>
      <c r="E195" s="56">
        <v>0.94</v>
      </c>
      <c r="F195" s="4">
        <v>-2E-3</v>
      </c>
      <c r="G195" s="55">
        <v>-7.5999999999999998E-2</v>
      </c>
    </row>
    <row r="196" spans="1:7">
      <c r="A196" t="s">
        <v>401</v>
      </c>
      <c r="B196" t="s">
        <v>400</v>
      </c>
      <c r="C196" t="s">
        <v>345</v>
      </c>
      <c r="D196" t="s">
        <v>344</v>
      </c>
      <c r="E196" s="56">
        <v>0.98</v>
      </c>
      <c r="F196" s="4">
        <v>-7.9000000000000001E-4</v>
      </c>
      <c r="G196" s="55">
        <v>-2.1000000000000001E-2</v>
      </c>
    </row>
    <row r="197" spans="1:7">
      <c r="A197" t="s">
        <v>454</v>
      </c>
      <c r="B197" t="s">
        <v>453</v>
      </c>
      <c r="C197" t="s">
        <v>345</v>
      </c>
      <c r="D197" t="s">
        <v>344</v>
      </c>
      <c r="E197" s="56">
        <v>0.98</v>
      </c>
      <c r="F197" s="4">
        <v>-6.2E-4</v>
      </c>
      <c r="G197" s="55">
        <v>-3.1E-2</v>
      </c>
    </row>
    <row r="198" spans="1:7">
      <c r="A198" t="s">
        <v>407</v>
      </c>
      <c r="B198" t="s">
        <v>406</v>
      </c>
      <c r="C198" t="s">
        <v>345</v>
      </c>
      <c r="D198" t="s">
        <v>344</v>
      </c>
      <c r="E198" s="56">
        <v>0.99</v>
      </c>
      <c r="F198" s="4">
        <v>-2.9E-4</v>
      </c>
      <c r="G198" s="55">
        <v>-6.4000000000000003E-3</v>
      </c>
    </row>
    <row r="200" spans="1:7">
      <c r="A200" t="s">
        <v>338</v>
      </c>
    </row>
    <row r="201" spans="1:7">
      <c r="A201" t="s">
        <v>337</v>
      </c>
      <c r="B201" t="s">
        <v>336</v>
      </c>
      <c r="C201" t="s">
        <v>335</v>
      </c>
      <c r="D201" t="s">
        <v>250</v>
      </c>
      <c r="E201" s="56" t="s">
        <v>334</v>
      </c>
      <c r="F201" s="4" t="s">
        <v>333</v>
      </c>
      <c r="G201" s="55" t="s">
        <v>332</v>
      </c>
    </row>
    <row r="202" spans="1:7">
      <c r="A202" t="s">
        <v>471</v>
      </c>
      <c r="B202" t="s">
        <v>470</v>
      </c>
      <c r="C202" t="s">
        <v>345</v>
      </c>
      <c r="D202" t="s">
        <v>344</v>
      </c>
      <c r="E202" s="56">
        <v>1.3E-15</v>
      </c>
      <c r="F202" s="4">
        <v>-0.23</v>
      </c>
      <c r="G202" s="55">
        <v>-8.5</v>
      </c>
    </row>
    <row r="203" spans="1:7">
      <c r="A203" t="s">
        <v>469</v>
      </c>
      <c r="B203" t="s">
        <v>468</v>
      </c>
      <c r="C203" t="s">
        <v>345</v>
      </c>
      <c r="D203" t="s">
        <v>344</v>
      </c>
      <c r="E203" s="56">
        <v>8.3000000000000002E-6</v>
      </c>
      <c r="F203" s="4">
        <v>-0.1</v>
      </c>
      <c r="G203" s="55">
        <v>-4.5</v>
      </c>
    </row>
    <row r="204" spans="1:7">
      <c r="A204" t="s">
        <v>177</v>
      </c>
      <c r="B204" t="s">
        <v>467</v>
      </c>
      <c r="C204" t="s">
        <v>345</v>
      </c>
      <c r="D204" t="s">
        <v>344</v>
      </c>
      <c r="E204" s="56">
        <v>8.8000000000000003E-4</v>
      </c>
      <c r="F204" s="4">
        <v>-0.13</v>
      </c>
      <c r="G204" s="55">
        <v>-3.4</v>
      </c>
    </row>
    <row r="205" spans="1:7">
      <c r="A205" t="s">
        <v>466</v>
      </c>
      <c r="B205" t="s">
        <v>465</v>
      </c>
      <c r="C205" t="s">
        <v>345</v>
      </c>
      <c r="D205" t="s">
        <v>344</v>
      </c>
      <c r="E205" s="56">
        <v>8.3000000000000001E-3</v>
      </c>
      <c r="F205" s="4">
        <v>0.12</v>
      </c>
      <c r="G205" s="55">
        <v>2.7</v>
      </c>
    </row>
    <row r="206" spans="1:7">
      <c r="A206" t="s">
        <v>464</v>
      </c>
      <c r="B206" t="s">
        <v>463</v>
      </c>
      <c r="C206" t="s">
        <v>345</v>
      </c>
      <c r="D206" t="s">
        <v>344</v>
      </c>
      <c r="E206" s="56">
        <v>2.5999999999999999E-2</v>
      </c>
      <c r="F206" s="4">
        <v>0.18</v>
      </c>
      <c r="G206" s="55">
        <v>2.2000000000000002</v>
      </c>
    </row>
    <row r="207" spans="1:7">
      <c r="A207" t="s">
        <v>462</v>
      </c>
      <c r="B207" t="s">
        <v>461</v>
      </c>
      <c r="C207" t="s">
        <v>345</v>
      </c>
      <c r="D207" t="s">
        <v>344</v>
      </c>
      <c r="E207" s="56">
        <v>5.2999999999999999E-2</v>
      </c>
      <c r="F207" s="4">
        <v>-7.8E-2</v>
      </c>
      <c r="G207" s="55">
        <v>-1.9</v>
      </c>
    </row>
    <row r="208" spans="1:7">
      <c r="A208" t="s">
        <v>460</v>
      </c>
      <c r="B208" t="s">
        <v>459</v>
      </c>
      <c r="C208" t="s">
        <v>345</v>
      </c>
      <c r="D208" t="s">
        <v>344</v>
      </c>
      <c r="E208" s="56">
        <v>5.5E-2</v>
      </c>
      <c r="F208" s="4">
        <v>-4.1000000000000002E-2</v>
      </c>
      <c r="G208" s="55">
        <v>-1.9</v>
      </c>
    </row>
    <row r="209" spans="1:7">
      <c r="A209" t="s">
        <v>458</v>
      </c>
      <c r="B209" t="s">
        <v>457</v>
      </c>
      <c r="C209" t="s">
        <v>345</v>
      </c>
      <c r="D209" t="s">
        <v>344</v>
      </c>
      <c r="E209" s="56">
        <v>6.0999999999999999E-2</v>
      </c>
      <c r="F209" s="4">
        <v>-9.6000000000000002E-2</v>
      </c>
      <c r="G209" s="55">
        <v>-1.9</v>
      </c>
    </row>
    <row r="210" spans="1:7">
      <c r="A210" t="s">
        <v>456</v>
      </c>
      <c r="B210" t="s">
        <v>455</v>
      </c>
      <c r="C210" t="s">
        <v>345</v>
      </c>
      <c r="D210" t="s">
        <v>344</v>
      </c>
      <c r="E210" s="56">
        <v>6.0999999999999999E-2</v>
      </c>
      <c r="F210" s="4">
        <v>-0.1</v>
      </c>
      <c r="G210" s="55">
        <v>-1.9</v>
      </c>
    </row>
    <row r="211" spans="1:7">
      <c r="A211" t="s">
        <v>454</v>
      </c>
      <c r="B211" t="s">
        <v>453</v>
      </c>
      <c r="C211" t="s">
        <v>345</v>
      </c>
      <c r="D211" t="s">
        <v>344</v>
      </c>
      <c r="E211" s="56">
        <v>6.7000000000000004E-2</v>
      </c>
      <c r="F211" s="4">
        <v>-5.7000000000000002E-2</v>
      </c>
      <c r="G211" s="55">
        <v>-1.8</v>
      </c>
    </row>
    <row r="212" spans="1:7">
      <c r="A212" t="s">
        <v>351</v>
      </c>
      <c r="B212" t="s">
        <v>452</v>
      </c>
      <c r="C212" t="s">
        <v>345</v>
      </c>
      <c r="D212" t="s">
        <v>344</v>
      </c>
      <c r="E212" s="56">
        <v>7.5999999999999998E-2</v>
      </c>
      <c r="F212" s="4">
        <v>0.13</v>
      </c>
      <c r="G212" s="55">
        <v>1.8</v>
      </c>
    </row>
    <row r="213" spans="1:7">
      <c r="A213" t="s">
        <v>451</v>
      </c>
      <c r="B213" t="s">
        <v>450</v>
      </c>
      <c r="C213" t="s">
        <v>345</v>
      </c>
      <c r="D213" t="s">
        <v>344</v>
      </c>
      <c r="E213" s="56">
        <v>8.1000000000000003E-2</v>
      </c>
      <c r="F213" s="4">
        <v>-0.11</v>
      </c>
      <c r="G213" s="55">
        <v>-1.8</v>
      </c>
    </row>
    <row r="214" spans="1:7">
      <c r="A214" t="s">
        <v>449</v>
      </c>
      <c r="B214" t="s">
        <v>448</v>
      </c>
      <c r="C214" t="s">
        <v>345</v>
      </c>
      <c r="D214" t="s">
        <v>344</v>
      </c>
      <c r="E214" s="56">
        <v>9.0999999999999998E-2</v>
      </c>
      <c r="F214" s="4">
        <v>-4.5999999999999999E-2</v>
      </c>
      <c r="G214" s="55">
        <v>-1.7</v>
      </c>
    </row>
    <row r="215" spans="1:7">
      <c r="A215" t="s">
        <v>447</v>
      </c>
      <c r="B215" t="s">
        <v>446</v>
      </c>
      <c r="C215" t="s">
        <v>345</v>
      </c>
      <c r="D215" t="s">
        <v>344</v>
      </c>
      <c r="E215" s="56">
        <v>9.1999999999999998E-2</v>
      </c>
      <c r="F215" s="4">
        <v>-0.1</v>
      </c>
      <c r="G215" s="55">
        <v>-1.7</v>
      </c>
    </row>
    <row r="216" spans="1:7">
      <c r="A216" t="s">
        <v>445</v>
      </c>
      <c r="B216" t="s">
        <v>444</v>
      </c>
      <c r="C216" t="s">
        <v>345</v>
      </c>
      <c r="D216" t="s">
        <v>344</v>
      </c>
      <c r="E216" s="56">
        <v>0.11</v>
      </c>
      <c r="F216" s="4">
        <v>-5.1999999999999998E-2</v>
      </c>
      <c r="G216" s="55">
        <v>-1.6</v>
      </c>
    </row>
    <row r="217" spans="1:7">
      <c r="A217" t="s">
        <v>443</v>
      </c>
      <c r="B217" t="s">
        <v>442</v>
      </c>
      <c r="C217" t="s">
        <v>345</v>
      </c>
      <c r="D217" t="s">
        <v>344</v>
      </c>
      <c r="E217" s="56">
        <v>0.13</v>
      </c>
      <c r="F217" s="4">
        <v>0.12</v>
      </c>
      <c r="G217" s="55">
        <v>1.5</v>
      </c>
    </row>
    <row r="218" spans="1:7">
      <c r="A218" t="s">
        <v>441</v>
      </c>
      <c r="B218" t="s">
        <v>440</v>
      </c>
      <c r="C218" t="s">
        <v>345</v>
      </c>
      <c r="D218" t="s">
        <v>344</v>
      </c>
      <c r="E218" s="56">
        <v>0.17</v>
      </c>
      <c r="F218" s="4">
        <v>-3.7999999999999999E-2</v>
      </c>
      <c r="G218" s="55">
        <v>-1.4</v>
      </c>
    </row>
    <row r="219" spans="1:7">
      <c r="A219" t="s">
        <v>439</v>
      </c>
      <c r="B219" t="s">
        <v>438</v>
      </c>
      <c r="C219" t="s">
        <v>345</v>
      </c>
      <c r="D219" t="s">
        <v>344</v>
      </c>
      <c r="E219" s="56">
        <v>0.2</v>
      </c>
      <c r="F219" s="4">
        <v>-3.9E-2</v>
      </c>
      <c r="G219" s="55">
        <v>-1.3</v>
      </c>
    </row>
    <row r="220" spans="1:7">
      <c r="A220" t="s">
        <v>437</v>
      </c>
      <c r="B220" t="s">
        <v>436</v>
      </c>
      <c r="C220" t="s">
        <v>345</v>
      </c>
      <c r="D220" t="s">
        <v>344</v>
      </c>
      <c r="E220" s="56">
        <v>0.21</v>
      </c>
      <c r="F220" s="4">
        <v>-4.9000000000000002E-2</v>
      </c>
      <c r="G220" s="55">
        <v>-1.3</v>
      </c>
    </row>
    <row r="221" spans="1:7">
      <c r="A221" t="s">
        <v>435</v>
      </c>
      <c r="B221" t="s">
        <v>434</v>
      </c>
      <c r="C221" t="s">
        <v>345</v>
      </c>
      <c r="D221" t="s">
        <v>344</v>
      </c>
      <c r="E221" s="56">
        <v>0.23</v>
      </c>
      <c r="F221" s="4">
        <v>0.06</v>
      </c>
      <c r="G221" s="55">
        <v>1.2</v>
      </c>
    </row>
    <row r="222" spans="1:7">
      <c r="A222" t="s">
        <v>433</v>
      </c>
      <c r="B222" t="s">
        <v>432</v>
      </c>
      <c r="C222" t="s">
        <v>345</v>
      </c>
      <c r="D222" t="s">
        <v>344</v>
      </c>
      <c r="E222" s="56">
        <v>0.24</v>
      </c>
      <c r="F222" s="4">
        <v>-4.4999999999999998E-2</v>
      </c>
      <c r="G222" s="55">
        <v>-1.2</v>
      </c>
    </row>
    <row r="223" spans="1:7">
      <c r="A223" t="s">
        <v>431</v>
      </c>
      <c r="B223" t="s">
        <v>430</v>
      </c>
      <c r="C223" t="s">
        <v>345</v>
      </c>
      <c r="D223" t="s">
        <v>344</v>
      </c>
      <c r="E223" s="56">
        <v>0.26</v>
      </c>
      <c r="F223" s="4">
        <v>4.3999999999999997E-2</v>
      </c>
      <c r="G223" s="55">
        <v>1.1000000000000001</v>
      </c>
    </row>
    <row r="224" spans="1:7">
      <c r="A224" t="s">
        <v>429</v>
      </c>
      <c r="B224" t="s">
        <v>428</v>
      </c>
      <c r="C224" t="s">
        <v>345</v>
      </c>
      <c r="D224" t="s">
        <v>344</v>
      </c>
      <c r="E224" s="56">
        <v>0.27</v>
      </c>
      <c r="F224" s="4">
        <v>-7.0999999999999994E-2</v>
      </c>
      <c r="G224" s="55">
        <v>-1.1000000000000001</v>
      </c>
    </row>
    <row r="225" spans="1:7">
      <c r="A225" t="s">
        <v>427</v>
      </c>
      <c r="B225" t="s">
        <v>426</v>
      </c>
      <c r="C225" t="s">
        <v>345</v>
      </c>
      <c r="D225" t="s">
        <v>344</v>
      </c>
      <c r="E225" s="56">
        <v>0.28000000000000003</v>
      </c>
      <c r="F225" s="4">
        <v>6.0999999999999999E-2</v>
      </c>
      <c r="G225" s="55">
        <v>1.1000000000000001</v>
      </c>
    </row>
    <row r="226" spans="1:7">
      <c r="A226" t="s">
        <v>425</v>
      </c>
      <c r="B226" t="s">
        <v>424</v>
      </c>
      <c r="C226" t="s">
        <v>345</v>
      </c>
      <c r="D226" t="s">
        <v>344</v>
      </c>
      <c r="E226" s="56">
        <v>0.28999999999999998</v>
      </c>
      <c r="F226" s="4">
        <v>-3.1E-2</v>
      </c>
      <c r="G226" s="55">
        <v>-1.1000000000000001</v>
      </c>
    </row>
    <row r="227" spans="1:7">
      <c r="A227" t="s">
        <v>423</v>
      </c>
      <c r="B227" t="s">
        <v>422</v>
      </c>
      <c r="C227" t="s">
        <v>345</v>
      </c>
      <c r="D227" t="s">
        <v>344</v>
      </c>
      <c r="E227" s="56">
        <v>0.3</v>
      </c>
      <c r="F227" s="4">
        <v>6.0999999999999999E-2</v>
      </c>
      <c r="G227" s="55">
        <v>1</v>
      </c>
    </row>
    <row r="228" spans="1:7">
      <c r="A228" t="s">
        <v>421</v>
      </c>
      <c r="B228" t="s">
        <v>420</v>
      </c>
      <c r="C228" t="s">
        <v>345</v>
      </c>
      <c r="D228" t="s">
        <v>344</v>
      </c>
      <c r="E228" s="56">
        <v>0.33</v>
      </c>
      <c r="F228" s="4">
        <v>7.1999999999999995E-2</v>
      </c>
      <c r="G228" s="55">
        <v>0.98</v>
      </c>
    </row>
    <row r="229" spans="1:7">
      <c r="A229" t="s">
        <v>419</v>
      </c>
      <c r="B229" t="s">
        <v>418</v>
      </c>
      <c r="C229" t="s">
        <v>345</v>
      </c>
      <c r="D229" t="s">
        <v>344</v>
      </c>
      <c r="E229" s="56">
        <v>0.33</v>
      </c>
      <c r="F229" s="4">
        <v>-2.9000000000000001E-2</v>
      </c>
      <c r="G229" s="55">
        <v>-0.98</v>
      </c>
    </row>
    <row r="230" spans="1:7">
      <c r="A230" t="s">
        <v>417</v>
      </c>
      <c r="B230" t="s">
        <v>416</v>
      </c>
      <c r="C230" t="s">
        <v>345</v>
      </c>
      <c r="D230" t="s">
        <v>344</v>
      </c>
      <c r="E230" s="56">
        <v>0.34</v>
      </c>
      <c r="F230" s="4">
        <v>-2.5999999999999999E-2</v>
      </c>
      <c r="G230" s="55">
        <v>-0.96</v>
      </c>
    </row>
    <row r="231" spans="1:7">
      <c r="A231" t="s">
        <v>415</v>
      </c>
      <c r="B231" t="s">
        <v>414</v>
      </c>
      <c r="C231" t="s">
        <v>345</v>
      </c>
      <c r="D231" t="s">
        <v>344</v>
      </c>
      <c r="E231" s="56">
        <v>0.35</v>
      </c>
      <c r="F231" s="4">
        <v>-7.1999999999999995E-2</v>
      </c>
      <c r="G231" s="55">
        <v>-0.95</v>
      </c>
    </row>
    <row r="232" spans="1:7">
      <c r="A232" t="s">
        <v>413</v>
      </c>
      <c r="B232" t="s">
        <v>412</v>
      </c>
      <c r="C232" t="s">
        <v>345</v>
      </c>
      <c r="D232" t="s">
        <v>344</v>
      </c>
      <c r="E232" s="56">
        <v>0.36</v>
      </c>
      <c r="F232" s="4">
        <v>2.5999999999999999E-2</v>
      </c>
      <c r="G232" s="55">
        <v>0.91</v>
      </c>
    </row>
    <row r="233" spans="1:7">
      <c r="A233" t="s">
        <v>411</v>
      </c>
      <c r="B233" t="s">
        <v>410</v>
      </c>
      <c r="C233" t="s">
        <v>345</v>
      </c>
      <c r="D233" t="s">
        <v>344</v>
      </c>
      <c r="E233" s="56">
        <v>0.38</v>
      </c>
      <c r="F233" s="4">
        <v>-0.02</v>
      </c>
      <c r="G233" s="55">
        <v>-0.88</v>
      </c>
    </row>
    <row r="234" spans="1:7">
      <c r="A234" t="s">
        <v>409</v>
      </c>
      <c r="B234" t="s">
        <v>408</v>
      </c>
      <c r="C234" t="s">
        <v>345</v>
      </c>
      <c r="D234" t="s">
        <v>344</v>
      </c>
      <c r="E234" s="56">
        <v>0.39</v>
      </c>
      <c r="F234" s="4">
        <v>2.1999999999999999E-2</v>
      </c>
      <c r="G234" s="55">
        <v>0.86</v>
      </c>
    </row>
    <row r="235" spans="1:7">
      <c r="A235" t="s">
        <v>407</v>
      </c>
      <c r="B235" t="s">
        <v>406</v>
      </c>
      <c r="C235" t="s">
        <v>345</v>
      </c>
      <c r="D235" t="s">
        <v>344</v>
      </c>
      <c r="E235" s="56">
        <v>0.41</v>
      </c>
      <c r="F235" s="4">
        <v>-6.0999999999999999E-2</v>
      </c>
      <c r="G235" s="55">
        <v>-0.83</v>
      </c>
    </row>
    <row r="236" spans="1:7">
      <c r="A236" t="s">
        <v>405</v>
      </c>
      <c r="B236" t="s">
        <v>404</v>
      </c>
      <c r="C236" t="s">
        <v>345</v>
      </c>
      <c r="D236" t="s">
        <v>344</v>
      </c>
      <c r="E236" s="56">
        <v>0.44</v>
      </c>
      <c r="F236" s="4">
        <v>2.7E-2</v>
      </c>
      <c r="G236" s="55">
        <v>0.78</v>
      </c>
    </row>
    <row r="237" spans="1:7">
      <c r="A237" t="s">
        <v>403</v>
      </c>
      <c r="B237" t="s">
        <v>402</v>
      </c>
      <c r="C237" t="s">
        <v>345</v>
      </c>
      <c r="D237" t="s">
        <v>344</v>
      </c>
      <c r="E237" s="56">
        <v>0.44</v>
      </c>
      <c r="F237" s="4">
        <v>4.5999999999999999E-2</v>
      </c>
      <c r="G237" s="55">
        <v>0.77</v>
      </c>
    </row>
    <row r="238" spans="1:7">
      <c r="A238" t="s">
        <v>401</v>
      </c>
      <c r="B238" t="s">
        <v>400</v>
      </c>
      <c r="C238" t="s">
        <v>345</v>
      </c>
      <c r="D238" t="s">
        <v>344</v>
      </c>
      <c r="E238" s="56">
        <v>0.45</v>
      </c>
      <c r="F238" s="4">
        <v>4.2999999999999997E-2</v>
      </c>
      <c r="G238" s="55">
        <v>0.76</v>
      </c>
    </row>
    <row r="239" spans="1:7">
      <c r="A239" t="s">
        <v>399</v>
      </c>
      <c r="B239" t="s">
        <v>398</v>
      </c>
      <c r="C239" t="s">
        <v>345</v>
      </c>
      <c r="D239" t="s">
        <v>344</v>
      </c>
      <c r="E239" s="56">
        <v>0.45</v>
      </c>
      <c r="F239" s="4">
        <v>-2.5000000000000001E-2</v>
      </c>
      <c r="G239" s="55">
        <v>-0.75</v>
      </c>
    </row>
    <row r="240" spans="1:7">
      <c r="A240" t="s">
        <v>397</v>
      </c>
      <c r="B240" t="s">
        <v>396</v>
      </c>
      <c r="C240" t="s">
        <v>345</v>
      </c>
      <c r="D240" t="s">
        <v>344</v>
      </c>
      <c r="E240" s="56">
        <v>0.5</v>
      </c>
      <c r="F240" s="4">
        <v>-2.4E-2</v>
      </c>
      <c r="G240" s="55">
        <v>-0.68</v>
      </c>
    </row>
    <row r="241" spans="1:7">
      <c r="A241" t="s">
        <v>395</v>
      </c>
      <c r="B241" t="s">
        <v>394</v>
      </c>
      <c r="C241" t="s">
        <v>345</v>
      </c>
      <c r="D241" t="s">
        <v>344</v>
      </c>
      <c r="E241" s="56">
        <v>0.5</v>
      </c>
      <c r="F241" s="4">
        <v>-2.8000000000000001E-2</v>
      </c>
      <c r="G241" s="55">
        <v>-0.67</v>
      </c>
    </row>
    <row r="242" spans="1:7">
      <c r="A242" t="s">
        <v>393</v>
      </c>
      <c r="B242" t="s">
        <v>392</v>
      </c>
      <c r="C242" t="s">
        <v>345</v>
      </c>
      <c r="D242" t="s">
        <v>344</v>
      </c>
      <c r="E242" s="56">
        <v>0.5</v>
      </c>
      <c r="F242" s="4">
        <v>-2.9000000000000001E-2</v>
      </c>
      <c r="G242" s="55">
        <v>-0.67</v>
      </c>
    </row>
    <row r="243" spans="1:7">
      <c r="A243" t="s">
        <v>391</v>
      </c>
      <c r="B243" t="s">
        <v>390</v>
      </c>
      <c r="C243" t="s">
        <v>345</v>
      </c>
      <c r="D243" t="s">
        <v>344</v>
      </c>
      <c r="E243" s="56">
        <v>0.51</v>
      </c>
      <c r="F243" s="4">
        <v>3.5000000000000003E-2</v>
      </c>
      <c r="G243" s="55">
        <v>0.65</v>
      </c>
    </row>
    <row r="244" spans="1:7">
      <c r="A244" t="s">
        <v>389</v>
      </c>
      <c r="B244" t="s">
        <v>388</v>
      </c>
      <c r="C244" t="s">
        <v>345</v>
      </c>
      <c r="D244" t="s">
        <v>344</v>
      </c>
      <c r="E244" s="56">
        <v>0.52</v>
      </c>
      <c r="F244" s="4">
        <v>-2.5999999999999999E-2</v>
      </c>
      <c r="G244" s="55">
        <v>-0.64</v>
      </c>
    </row>
    <row r="245" spans="1:7">
      <c r="A245" t="s">
        <v>387</v>
      </c>
      <c r="B245" t="s">
        <v>386</v>
      </c>
      <c r="C245" t="s">
        <v>345</v>
      </c>
      <c r="D245" t="s">
        <v>344</v>
      </c>
      <c r="E245" s="56">
        <v>0.55000000000000004</v>
      </c>
      <c r="F245" s="4">
        <v>-2.9000000000000001E-2</v>
      </c>
      <c r="G245" s="55">
        <v>-0.6</v>
      </c>
    </row>
    <row r="246" spans="1:7">
      <c r="A246" t="s">
        <v>385</v>
      </c>
      <c r="B246" t="s">
        <v>384</v>
      </c>
      <c r="C246" t="s">
        <v>345</v>
      </c>
      <c r="D246" t="s">
        <v>344</v>
      </c>
      <c r="E246" s="56">
        <v>0.55000000000000004</v>
      </c>
      <c r="F246" s="4">
        <v>2.9000000000000001E-2</v>
      </c>
      <c r="G246" s="55">
        <v>0.6</v>
      </c>
    </row>
    <row r="247" spans="1:7">
      <c r="A247" t="s">
        <v>383</v>
      </c>
      <c r="B247" t="s">
        <v>382</v>
      </c>
      <c r="C247" t="s">
        <v>345</v>
      </c>
      <c r="D247" t="s">
        <v>344</v>
      </c>
      <c r="E247" s="56">
        <v>0.57999999999999996</v>
      </c>
      <c r="F247" s="4">
        <v>3.5999999999999997E-2</v>
      </c>
      <c r="G247" s="55">
        <v>0.55000000000000004</v>
      </c>
    </row>
    <row r="248" spans="1:7">
      <c r="A248" t="s">
        <v>381</v>
      </c>
      <c r="B248" t="s">
        <v>380</v>
      </c>
      <c r="C248" t="s">
        <v>345</v>
      </c>
      <c r="D248" t="s">
        <v>344</v>
      </c>
      <c r="E248" s="56">
        <v>0.62</v>
      </c>
      <c r="F248" s="4">
        <v>-2.7E-2</v>
      </c>
      <c r="G248" s="55">
        <v>-0.5</v>
      </c>
    </row>
    <row r="249" spans="1:7">
      <c r="A249" t="s">
        <v>379</v>
      </c>
      <c r="B249" t="s">
        <v>378</v>
      </c>
      <c r="C249" t="s">
        <v>345</v>
      </c>
      <c r="D249" t="s">
        <v>344</v>
      </c>
      <c r="E249" s="56">
        <v>0.64</v>
      </c>
      <c r="F249" s="4">
        <v>2.3E-2</v>
      </c>
      <c r="G249" s="55">
        <v>0.46</v>
      </c>
    </row>
    <row r="250" spans="1:7">
      <c r="A250" t="s">
        <v>377</v>
      </c>
      <c r="B250" t="s">
        <v>376</v>
      </c>
      <c r="C250" t="s">
        <v>345</v>
      </c>
      <c r="D250" t="s">
        <v>344</v>
      </c>
      <c r="E250" s="56">
        <v>0.64</v>
      </c>
      <c r="F250" s="4">
        <v>-2.9000000000000001E-2</v>
      </c>
      <c r="G250" s="55">
        <v>-0.47</v>
      </c>
    </row>
    <row r="251" spans="1:7">
      <c r="A251" t="s">
        <v>375</v>
      </c>
      <c r="B251" t="s">
        <v>374</v>
      </c>
      <c r="C251" t="s">
        <v>345</v>
      </c>
      <c r="D251" t="s">
        <v>344</v>
      </c>
      <c r="E251" s="56">
        <v>0.65</v>
      </c>
      <c r="F251" s="4">
        <v>2.4E-2</v>
      </c>
      <c r="G251" s="55">
        <v>0.46</v>
      </c>
    </row>
    <row r="252" spans="1:7">
      <c r="A252" t="s">
        <v>373</v>
      </c>
      <c r="B252" t="s">
        <v>372</v>
      </c>
      <c r="C252" t="s">
        <v>345</v>
      </c>
      <c r="D252" t="s">
        <v>344</v>
      </c>
      <c r="E252" s="56">
        <v>0.66</v>
      </c>
      <c r="F252" s="4">
        <v>-2.1999999999999999E-2</v>
      </c>
      <c r="G252" s="55">
        <v>-0.44</v>
      </c>
    </row>
    <row r="253" spans="1:7">
      <c r="A253" t="s">
        <v>371</v>
      </c>
      <c r="B253" t="s">
        <v>370</v>
      </c>
      <c r="C253" t="s">
        <v>345</v>
      </c>
      <c r="D253" t="s">
        <v>344</v>
      </c>
      <c r="E253" s="56">
        <v>0.68</v>
      </c>
      <c r="F253" s="4">
        <v>-2.8000000000000001E-2</v>
      </c>
      <c r="G253" s="55">
        <v>-0.42</v>
      </c>
    </row>
    <row r="254" spans="1:7">
      <c r="A254" t="s">
        <v>369</v>
      </c>
      <c r="B254" t="s">
        <v>368</v>
      </c>
      <c r="C254" t="s">
        <v>345</v>
      </c>
      <c r="D254" t="s">
        <v>344</v>
      </c>
      <c r="E254" s="56">
        <v>0.71</v>
      </c>
      <c r="F254" s="4">
        <v>-1.9E-2</v>
      </c>
      <c r="G254" s="55">
        <v>-0.38</v>
      </c>
    </row>
    <row r="255" spans="1:7">
      <c r="A255" t="s">
        <v>367</v>
      </c>
      <c r="B255" t="s">
        <v>366</v>
      </c>
      <c r="C255" t="s">
        <v>345</v>
      </c>
      <c r="D255" t="s">
        <v>344</v>
      </c>
      <c r="E255" s="56">
        <v>0.73</v>
      </c>
      <c r="F255" s="4">
        <v>-1.7000000000000001E-2</v>
      </c>
      <c r="G255" s="55">
        <v>-0.34</v>
      </c>
    </row>
    <row r="256" spans="1:7">
      <c r="A256" t="s">
        <v>365</v>
      </c>
      <c r="B256" t="s">
        <v>364</v>
      </c>
      <c r="C256" t="s">
        <v>345</v>
      </c>
      <c r="D256" t="s">
        <v>344</v>
      </c>
      <c r="E256" s="56">
        <v>0.74</v>
      </c>
      <c r="F256" s="4">
        <v>9.1000000000000004E-3</v>
      </c>
      <c r="G256" s="55">
        <v>0.33</v>
      </c>
    </row>
    <row r="257" spans="1:7">
      <c r="A257" t="s">
        <v>363</v>
      </c>
      <c r="B257" t="s">
        <v>362</v>
      </c>
      <c r="C257" t="s">
        <v>345</v>
      </c>
      <c r="D257" t="s">
        <v>344</v>
      </c>
      <c r="E257" s="56">
        <v>0.82</v>
      </c>
      <c r="F257" s="4">
        <v>6.3E-3</v>
      </c>
      <c r="G257" s="55">
        <v>0.23</v>
      </c>
    </row>
    <row r="258" spans="1:7">
      <c r="A258" t="s">
        <v>361</v>
      </c>
      <c r="B258" t="s">
        <v>360</v>
      </c>
      <c r="C258" t="s">
        <v>345</v>
      </c>
      <c r="D258" t="s">
        <v>344</v>
      </c>
      <c r="E258" s="56">
        <v>0.82</v>
      </c>
      <c r="F258" s="4">
        <v>-1.0999999999999999E-2</v>
      </c>
      <c r="G258" s="55">
        <v>-0.23</v>
      </c>
    </row>
    <row r="259" spans="1:7">
      <c r="A259" t="s">
        <v>359</v>
      </c>
      <c r="B259" t="s">
        <v>358</v>
      </c>
      <c r="C259" t="s">
        <v>345</v>
      </c>
      <c r="D259" t="s">
        <v>344</v>
      </c>
      <c r="E259" s="56">
        <v>0.84</v>
      </c>
      <c r="F259" s="4">
        <v>0.01</v>
      </c>
      <c r="G259" s="55">
        <v>0.2</v>
      </c>
    </row>
    <row r="260" spans="1:7">
      <c r="A260" t="s">
        <v>357</v>
      </c>
      <c r="B260" t="s">
        <v>356</v>
      </c>
      <c r="C260" t="s">
        <v>345</v>
      </c>
      <c r="D260" t="s">
        <v>344</v>
      </c>
      <c r="E260" s="56">
        <v>0.85</v>
      </c>
      <c r="F260" s="4">
        <v>-7.1999999999999998E-3</v>
      </c>
      <c r="G260" s="55">
        <v>-0.19</v>
      </c>
    </row>
    <row r="261" spans="1:7">
      <c r="A261" t="s">
        <v>355</v>
      </c>
      <c r="B261" t="s">
        <v>354</v>
      </c>
      <c r="C261" t="s">
        <v>345</v>
      </c>
      <c r="D261" t="s">
        <v>344</v>
      </c>
      <c r="E261" s="56">
        <v>0.9</v>
      </c>
      <c r="F261" s="4">
        <v>-3.8999999999999998E-3</v>
      </c>
      <c r="G261" s="55">
        <v>-0.13</v>
      </c>
    </row>
    <row r="262" spans="1:7">
      <c r="A262" t="s">
        <v>353</v>
      </c>
      <c r="B262" t="s">
        <v>352</v>
      </c>
      <c r="C262" t="s">
        <v>345</v>
      </c>
      <c r="D262" t="s">
        <v>344</v>
      </c>
      <c r="E262" s="56">
        <v>0.9</v>
      </c>
      <c r="F262" s="4">
        <v>8.6999999999999994E-3</v>
      </c>
      <c r="G262" s="55">
        <v>0.13</v>
      </c>
    </row>
    <row r="263" spans="1:7">
      <c r="A263" t="s">
        <v>351</v>
      </c>
      <c r="B263" t="s">
        <v>350</v>
      </c>
      <c r="C263" t="s">
        <v>345</v>
      </c>
      <c r="D263" t="s">
        <v>344</v>
      </c>
      <c r="E263" s="56">
        <v>0.9</v>
      </c>
      <c r="F263" s="4">
        <v>9.9000000000000008E-3</v>
      </c>
      <c r="G263" s="55">
        <v>0.13</v>
      </c>
    </row>
    <row r="264" spans="1:7">
      <c r="A264" t="s">
        <v>349</v>
      </c>
      <c r="B264" t="s">
        <v>348</v>
      </c>
      <c r="C264" t="s">
        <v>345</v>
      </c>
      <c r="D264" t="s">
        <v>344</v>
      </c>
      <c r="E264" s="56">
        <v>0.92</v>
      </c>
      <c r="F264" s="4">
        <v>-3.7000000000000002E-3</v>
      </c>
      <c r="G264" s="55">
        <v>-9.6000000000000002E-2</v>
      </c>
    </row>
    <row r="265" spans="1:7">
      <c r="A265" t="s">
        <v>347</v>
      </c>
      <c r="B265" t="s">
        <v>346</v>
      </c>
      <c r="C265" t="s">
        <v>345</v>
      </c>
      <c r="D265" t="s">
        <v>344</v>
      </c>
      <c r="E265" s="56">
        <v>0.98</v>
      </c>
      <c r="F265" s="4">
        <v>-8.5999999999999998E-4</v>
      </c>
      <c r="G265" s="55">
        <v>-2.4E-2</v>
      </c>
    </row>
    <row r="267" spans="1:7">
      <c r="A267" t="s">
        <v>481</v>
      </c>
    </row>
  </sheetData>
  <pageMargins left="0.7" right="0.7" top="0.75" bottom="0.75" header="0.3" footer="0.3"/>
  <tableParts count="4">
    <tablePart r:id="rId1"/>
    <tablePart r:id="rId2"/>
    <tablePart r:id="rId3"/>
    <tablePart r:id="rId4"/>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upplementary Table 1A</vt:lpstr>
      <vt:lpstr>Supplementary Table 1B</vt:lpstr>
      <vt:lpstr>Supplementary Table 2A</vt:lpstr>
      <vt:lpstr>Supplementary Table 2B</vt:lpstr>
      <vt:lpstr>Supplementary Table 3A</vt:lpstr>
      <vt:lpstr>Supplementary Table 3B</vt:lpstr>
      <vt:lpstr>Supplementary Table 4A</vt:lpstr>
      <vt:lpstr>Supplementary Table 4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On Jung</dc:creator>
  <cp:lastModifiedBy>Jin-On Jung</cp:lastModifiedBy>
  <dcterms:created xsi:type="dcterms:W3CDTF">2019-09-28T12:06:02Z</dcterms:created>
  <dcterms:modified xsi:type="dcterms:W3CDTF">2021-02-09T17:34:06Z</dcterms:modified>
</cp:coreProperties>
</file>